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tucci\Documents\Paula\Doctorado\TB\Artículo Metodo\Revisión 2\Nuevas figuras y tablas\Suplementarias\Tablas\"/>
    </mc:Choice>
  </mc:AlternateContent>
  <xr:revisionPtr revIDLastSave="0" documentId="13_ncr:1_{6C700CA7-86BD-44AB-AA66-C7454BA5CC5B}" xr6:coauthVersionLast="45" xr6:coauthVersionMax="45" xr10:uidLastSave="{00000000-0000-0000-0000-000000000000}"/>
  <bookViews>
    <workbookView xWindow="-108" yWindow="-108" windowWidth="23256" windowHeight="12576" activeTab="2" xr2:uid="{A9D59F96-07FC-49D3-B87C-56963B09D7E0}"/>
  </bookViews>
  <sheets>
    <sheet name="Glycoproteins" sheetId="1" r:id="rId1"/>
    <sheet name="Lipoglycoproteins" sheetId="2" r:id="rId2"/>
    <sheet name="Values of Fig2A" sheetId="3" r:id="rId3"/>
    <sheet name="Values of Fig2B" sheetId="4" r:id="rId4"/>
  </sheets>
  <definedNames>
    <definedName name="_xlnm._FilterDatabase" localSheetId="0" hidden="1">Glycoproteins!$A$2:$S$16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1" i="4" l="1"/>
  <c r="G9" i="4"/>
  <c r="G7" i="4"/>
  <c r="G6" i="4"/>
  <c r="G5" i="4"/>
  <c r="G4" i="4"/>
  <c r="G3" i="4"/>
</calcChain>
</file>

<file path=xl/sharedStrings.xml><?xml version="1.0" encoding="utf-8"?>
<sst xmlns="http://schemas.openxmlformats.org/spreadsheetml/2006/main" count="1790" uniqueCount="296">
  <si>
    <t>File name</t>
  </si>
  <si>
    <t>Scan N°</t>
  </si>
  <si>
    <t>Z</t>
  </si>
  <si>
    <t>Unique</t>
  </si>
  <si>
    <t>Measured MH</t>
  </si>
  <si>
    <t>Theorical MH</t>
  </si>
  <si>
    <t>PPM</t>
  </si>
  <si>
    <t>Primary Score</t>
  </si>
  <si>
    <t>Secondary Score</t>
  </si>
  <si>
    <t>Delta CN</t>
  </si>
  <si>
    <t>Peaks Matched</t>
  </si>
  <si>
    <t>Bayesian Score</t>
  </si>
  <si>
    <t>Peptide Sequence</t>
  </si>
  <si>
    <t xml:space="preserve">Glycan </t>
  </si>
  <si>
    <t>Gly site   p-value</t>
  </si>
  <si>
    <t>Protein Uniprot</t>
  </si>
  <si>
    <t>Gene name MycoB</t>
  </si>
  <si>
    <t>Rv (TBList)</t>
  </si>
  <si>
    <t>171213_PT_H37Rv_1-3.sqt</t>
  </si>
  <si>
    <t>True</t>
  </si>
  <si>
    <t>171218_PT_H37Rv_2-3_171218204333.sqt</t>
  </si>
  <si>
    <t>171213_PT_H37Rv_1-5.sqt</t>
  </si>
  <si>
    <t>171218_PT_H37Rv_2-5.sqt</t>
  </si>
  <si>
    <t>EGS(+162.052824)YVPS(+162.052824)GPPGPPEQRPAYPDQGGYDQGYQQGATTYGR</t>
  </si>
  <si>
    <t>Hex</t>
  </si>
  <si>
    <t>P71590</t>
  </si>
  <si>
    <t>fhaA</t>
  </si>
  <si>
    <t>Rv0020c</t>
  </si>
  <si>
    <t>Conserved protein with FHA domain, FhaA</t>
  </si>
  <si>
    <t>EGS(+324.105600)YVPSGPPGPPEQRPAYPDQGGYDQGYQQGATTYGR</t>
  </si>
  <si>
    <t>Hex-Hex</t>
  </si>
  <si>
    <t>LLDNDKSPS(+486.158400)R</t>
  </si>
  <si>
    <t>Hex-Hex-Hex</t>
  </si>
  <si>
    <t>O53611</t>
  </si>
  <si>
    <t>icd2</t>
  </si>
  <si>
    <t>Rv0066c</t>
  </si>
  <si>
    <t>Probable isocitrate dehydrogenase [NADP] Icd2 (oxalosuccinate decarboxylase) (IDH) (NADP+-specific ICDH) (IDP)</t>
  </si>
  <si>
    <t>171213_PT_H37Rv_1-2.sqt</t>
  </si>
  <si>
    <t>171213_PT_H37Rv_1-1.sqt</t>
  </si>
  <si>
    <t>171218_PT_H37Rv_2-4.sqt</t>
  </si>
  <si>
    <t>171213_PT_H37Rv_2-1.sqt</t>
  </si>
  <si>
    <t>171213_PT_H37Rv_2-2.sqt</t>
  </si>
  <si>
    <t>ANS(+486.158400)PKPGRAPTGLAGLR</t>
  </si>
  <si>
    <t>I6Y340</t>
  </si>
  <si>
    <t>Rv0216</t>
  </si>
  <si>
    <t>Double hotdog hydratase</t>
  </si>
  <si>
    <t>171213_PT_H37Rv_1-6.sqt</t>
  </si>
  <si>
    <t>M(+15.994900)SQSRYAGLS(+162.052824)R</t>
  </si>
  <si>
    <t>O07238</t>
  </si>
  <si>
    <t>Rv0311</t>
  </si>
  <si>
    <t>Unknown protein</t>
  </si>
  <si>
    <t>KGAGVT(+324.105600)GENRLK</t>
  </si>
  <si>
    <t>O06299</t>
  </si>
  <si>
    <t>Rv0348</t>
  </si>
  <si>
    <t>Possible transcriptional regulatory protein</t>
  </si>
  <si>
    <t>TT(+486.158400)ADDNQPSVQIQVYQGER</t>
  </si>
  <si>
    <t>P9WMJ9</t>
  </si>
  <si>
    <t>dnaK</t>
  </si>
  <si>
    <t>Rv0350</t>
  </si>
  <si>
    <t>Probable chaperone protein DnaK (heat shock protein 70) (heat shock 70 kDa protein) (HSP70)</t>
  </si>
  <si>
    <t>171213_PT_H37Rv_1-4.sqt</t>
  </si>
  <si>
    <t>M(+15.994900)T(+162.052824)PPRVLSIAGSDSGGGAGIQADMR</t>
  </si>
  <si>
    <t>P9WG77</t>
  </si>
  <si>
    <t>thiD</t>
  </si>
  <si>
    <t>Rv0422c</t>
  </si>
  <si>
    <t>Probable phosphomethylpyrimidine kinase ThiD (HMP-phosphate kinase) (HMP-P kinase)</t>
  </si>
  <si>
    <t>AAVT(+162.052824)GLPGVVDGGTMVVIQGPR</t>
  </si>
  <si>
    <t>O06401</t>
  </si>
  <si>
    <t>pnp</t>
  </si>
  <si>
    <t>Rv0535</t>
  </si>
  <si>
    <t>Probable 5'-methylthioadenosine phosphorylase Pnp (MTA phosphorylase)</t>
  </si>
  <si>
    <t>YDLTNTVLS(+324.105600)LGQDR</t>
  </si>
  <si>
    <t>P9WFR3</t>
  </si>
  <si>
    <t>menH</t>
  </si>
  <si>
    <t>Rv0558</t>
  </si>
  <si>
    <t>Probable ubiquinone/menaquinone biosynthesis methyltransferase MenH (2-heptaprenyl-1,4-naphthoquinone methyltransferase)</t>
  </si>
  <si>
    <t>GDEAVELTS(+162.052824)ST(+162.052824)EERVKAAVDVFK</t>
  </si>
  <si>
    <t>P9WFK9</t>
  </si>
  <si>
    <t>Rv0566c</t>
  </si>
  <si>
    <t>Conserved protein</t>
  </si>
  <si>
    <t>GDEAVELT(+162.052824)SST(+162.052824)EERVKAAVDVFK</t>
  </si>
  <si>
    <t>RTEASKAAS(+324.105600)K</t>
  </si>
  <si>
    <t>P9WHC1</t>
  </si>
  <si>
    <t>rplV</t>
  </si>
  <si>
    <t>Rv0706</t>
  </si>
  <si>
    <t>50S ribosomal protein L22 RplV</t>
  </si>
  <si>
    <t>PANQAIS(+162.052824)M(+15.994900)IDGPAPDGYPIINYEYAIVNNR</t>
  </si>
  <si>
    <t>P9WGU1</t>
  </si>
  <si>
    <t>pstS1</t>
  </si>
  <si>
    <t>Rv0934</t>
  </si>
  <si>
    <t>Periplasmic phosphate-binding lipoprotein PstS1 (PBP-1) (PstS1)</t>
  </si>
  <si>
    <t>LVVLASGTGS(+162.052824)LLR</t>
  </si>
  <si>
    <t>P9WHM5</t>
  </si>
  <si>
    <t>purN</t>
  </si>
  <si>
    <t>Rv0956</t>
  </si>
  <si>
    <t>Probable 5'-phosphoribosylglycinamide formyltransferase PurN (GART) (gar transformylase) (5'-phosphoribosylglycinamide transformylase)</t>
  </si>
  <si>
    <t>M(+15.994900)GPWAQAVFDT(+486.158400)LEGLASPAVLEEVLSR</t>
  </si>
  <si>
    <t>O53443</t>
  </si>
  <si>
    <t>phoH2</t>
  </si>
  <si>
    <t>Rv1095</t>
  </si>
  <si>
    <t>Probable PHOH-like protein PhoH2 (phosphate starvation-inducible protein PSIH)</t>
  </si>
  <si>
    <t>IAVGPDAAHVLDITAPIS(+324.105600)ENIRAVAKVK</t>
  </si>
  <si>
    <t>P9WN21</t>
  </si>
  <si>
    <t>glpX</t>
  </si>
  <si>
    <t>Rv1099c</t>
  </si>
  <si>
    <t>Fructose 1,6-bisphosphatase GlpX</t>
  </si>
  <si>
    <t>KTAEVVDAFTTS(+162.052824)K</t>
  </si>
  <si>
    <t>O06291</t>
  </si>
  <si>
    <t>htrA</t>
  </si>
  <si>
    <t>Rv1223</t>
  </si>
  <si>
    <t>Probable serine protease HtrA (DEGP protein)</t>
  </si>
  <si>
    <t>IT(+162.052824)ALRDGDIDILVATDVAAR</t>
  </si>
  <si>
    <t>P9WH05</t>
  </si>
  <si>
    <t>deaD</t>
  </si>
  <si>
    <t>Rv1253</t>
  </si>
  <si>
    <t>Probable cold-shock DeaD-box protein A homolog DeaD (ATP-dependent RNA helicase dead homolog)</t>
  </si>
  <si>
    <t>QAT(+162.052824)EEIAEK</t>
  </si>
  <si>
    <t>ASDTAAT(+162.052824)ASNGDAAM(+15.994900)LLK</t>
  </si>
  <si>
    <t>P9WK55</t>
  </si>
  <si>
    <t>lprA</t>
  </si>
  <si>
    <t>Rv1270c</t>
  </si>
  <si>
    <t>Possible lipoprotein LprA</t>
  </si>
  <si>
    <t>ASDTAAT(+162.052824)AS(+162.052824)NGDAAMLLK</t>
  </si>
  <si>
    <t>TLALRASAGLVAGM(+15.994900)AMAAIT(+324.105600)LAPGAR</t>
  </si>
  <si>
    <t>P9WM15</t>
  </si>
  <si>
    <t>Rv1352</t>
  </si>
  <si>
    <t>KPTTASSPS(+162.052824)PGS(+162.052824)PSPEAQQILQDSSK</t>
  </si>
  <si>
    <t>P9WK47</t>
  </si>
  <si>
    <t>lprF</t>
  </si>
  <si>
    <t>Rv1368</t>
  </si>
  <si>
    <t>Probable conserved lipoprotein LprF</t>
  </si>
  <si>
    <t>KPTTASSPSPGS(+324.105600)PSPEAQQILQDSSK</t>
  </si>
  <si>
    <t>NFVEALGKVM(+15.994900)RSLETT(+486.158400)R</t>
  </si>
  <si>
    <t>P9WPK3</t>
  </si>
  <si>
    <t>carB</t>
  </si>
  <si>
    <t>Rv1384</t>
  </si>
  <si>
    <t>Probable carbamoyl-phosphate synthase large chain CarB (carbamoyl-phosphate synthetase ammonia chain)</t>
  </si>
  <si>
    <t>MSETS(+162.052824)APAEELLADVEEAM(+15.994900)R</t>
  </si>
  <si>
    <t>O53157</t>
  </si>
  <si>
    <t>Rv1466</t>
  </si>
  <si>
    <t>T(+486.158400)ELTPHPLLTHAVDQTAR</t>
  </si>
  <si>
    <t>O53901</t>
  </si>
  <si>
    <t>pks5</t>
  </si>
  <si>
    <t>Rv1527C</t>
  </si>
  <si>
    <t>Probable polyketide synthase Pks5</t>
  </si>
  <si>
    <t>FLEAGS(+486.158400)K</t>
  </si>
  <si>
    <t>P9WKJ9</t>
  </si>
  <si>
    <t>infC</t>
  </si>
  <si>
    <t>Rv1641</t>
  </si>
  <si>
    <t>Probable initiation factor if-3 InfC</t>
  </si>
  <si>
    <t>SQPAVAPT(+162.052824)GDAAAAT(+162.052824)QVPAGQTVPAQLQFSAK</t>
  </si>
  <si>
    <t>I6XYM2</t>
  </si>
  <si>
    <t>dsbF</t>
  </si>
  <si>
    <t>Rv1677</t>
  </si>
  <si>
    <t>Probable conserved lipoprotein DsbF</t>
  </si>
  <si>
    <t>SQPAVAPTGDAAAAT(+324.105600)QVPAGQTVPAQLQFSAK</t>
  </si>
  <si>
    <t>P9WIR7</t>
  </si>
  <si>
    <t>apa</t>
  </si>
  <si>
    <t>Rv1860</t>
  </si>
  <si>
    <t>Alanine and proline rich secreted protein Apa (fibronectin attachment protein) (immunogenic protein MPT32) (antigen MPT-32) (45-kDa glycoprotein) (45/47 kDa antigen)</t>
  </si>
  <si>
    <t>ALAESIRPLVAPPPAPAPAPAEPAPAPAPAGEVAPT(+162.052824)PTTPTPQR</t>
  </si>
  <si>
    <t>ALAESIRPLVAPPPAPAPAPAEPAPAPAPAGEVAPTPT(+162.052824)T(+162.052824)PTPQR</t>
  </si>
  <si>
    <t>ALAESIRPLVAPPPAPAPAPAEPAPAPAPAGEVAPT(+324.105600)PTTPTPQR</t>
  </si>
  <si>
    <t>ALAESIRPLVAPPPAPAPAPAEPAPAPAPAGEVAPT(+486.158400)PTTPTPQR</t>
  </si>
  <si>
    <t>RLQVAGVRVAAHTS(+486.158400)HR</t>
  </si>
  <si>
    <t>P9WN15</t>
  </si>
  <si>
    <t>otsB1</t>
  </si>
  <si>
    <t>Rv2006</t>
  </si>
  <si>
    <t>Probable trehalose-6-phosphate phosphatase OtsB1 (trehalose-phosphatase) (TPP)</t>
  </si>
  <si>
    <t>RLQVAGVRVAAHT(+486.158400)SHR</t>
  </si>
  <si>
    <t>ARVPAVRES(+324.105600)IYSSIDDLQEIIQEIR</t>
  </si>
  <si>
    <t>P9WGK1</t>
  </si>
  <si>
    <t>dosT</t>
  </si>
  <si>
    <t>Rv2027c</t>
  </si>
  <si>
    <t>Two component sensor histidine kinase DosT</t>
  </si>
  <si>
    <t>ERKHS(+162.052824)EIMGTINQQR</t>
  </si>
  <si>
    <t>P9WMU1</t>
  </si>
  <si>
    <t>wag31</t>
  </si>
  <si>
    <t>Rv2145c</t>
  </si>
  <si>
    <t>Diviva family protein Wag31</t>
  </si>
  <si>
    <t>DALAGGLM(+15.994900)VTKSQDHS(+324.105600)LAVYPR</t>
  </si>
  <si>
    <t>P9WJN9</t>
  </si>
  <si>
    <t>Rv2166c</t>
  </si>
  <si>
    <t>CDLPGIMQHFT(+162.052824)IPASAFDKSVFDDGLAFDGSSIR</t>
  </si>
  <si>
    <t>P9WN39</t>
  </si>
  <si>
    <t>glnA1</t>
  </si>
  <si>
    <t>Rv2220</t>
  </si>
  <si>
    <t>Glutamine synthetase GlnA1 (glutamine synthase) (GS-I)</t>
  </si>
  <si>
    <t>CDLPGIM(+15.994900)QHFT(+162.052824)IPASAFDKSVFDDGLAFDGSSIR</t>
  </si>
  <si>
    <t>P9WIS9</t>
  </si>
  <si>
    <t>aceE</t>
  </si>
  <si>
    <t>Rv2241</t>
  </si>
  <si>
    <t>Pyruvate dehydrogenase E1 component AceE (pyruvate decarboxylase) (pyruvate dehydrogenase) (pyruvic dehydrogenase)</t>
  </si>
  <si>
    <t>AS(+324.105600)YLPDIDPEETSEWLESFDTLLQR</t>
  </si>
  <si>
    <t>T(+162.052824)ATPSESGTQTTR</t>
  </si>
  <si>
    <t>P9WK71</t>
  </si>
  <si>
    <t>lppO</t>
  </si>
  <si>
    <t>Rv2290</t>
  </si>
  <si>
    <t>Probable conserved lipoprotein LppO</t>
  </si>
  <si>
    <t>T(+162.052824)AT(+162.052824)PSESGTQTTR</t>
  </si>
  <si>
    <t>TAT(+324.105600)PSESGTQTTR</t>
  </si>
  <si>
    <t>T(+324.105600)SAWETLEAMR</t>
  </si>
  <si>
    <t>P9WLA3</t>
  </si>
  <si>
    <t>Rv2558</t>
  </si>
  <si>
    <t>TRAAAKS(+324.105600)AAAK</t>
  </si>
  <si>
    <t>P9WGI1</t>
  </si>
  <si>
    <t>sigA</t>
  </si>
  <si>
    <t>Rv2703</t>
  </si>
  <si>
    <t>RNA polymerase sigma factor SigA (sigma-A)</t>
  </si>
  <si>
    <t>SPIVAT(+162.052824)TDPSPFDPCRDIPFDVIQR</t>
  </si>
  <si>
    <t>I6XFB7</t>
  </si>
  <si>
    <t>Rv2799</t>
  </si>
  <si>
    <t>Probable membrane protein</t>
  </si>
  <si>
    <t>RVALARDLYDLNHFAS(+162.052824)R</t>
  </si>
  <si>
    <t>P71626</t>
  </si>
  <si>
    <t>Rv2826c</t>
  </si>
  <si>
    <t>Hypothetical protein</t>
  </si>
  <si>
    <t>TT(+486.158400)AAM(+15.994900)ADPAADLIGR</t>
  </si>
  <si>
    <t>P9WNF3</t>
  </si>
  <si>
    <t>mpt83</t>
  </si>
  <si>
    <t>Rv2873</t>
  </si>
  <si>
    <t>Cell surface lipoprotein Mpt83 (lipoprotein P23)</t>
  </si>
  <si>
    <t>ST(+162.052824)EKLVAIIELK</t>
  </si>
  <si>
    <t>P9WQ59</t>
  </si>
  <si>
    <t>fadD28</t>
  </si>
  <si>
    <t>Rv2941</t>
  </si>
  <si>
    <t>Fatty-acid-AMP ligase FadD28 (fatty-acid-AMP synthetase) (fatty-acid-AMP synthase)</t>
  </si>
  <si>
    <t>LS(+162.052824)GLT(+162.052824)DQERTLLGLLSEGLTNKQIADR</t>
  </si>
  <si>
    <t>P9WMF9</t>
  </si>
  <si>
    <t>devR</t>
  </si>
  <si>
    <t>Rv3133c</t>
  </si>
  <si>
    <t>Two component transcriptional regulatory protein DevR (probably LuxR/UhpA-family)</t>
  </si>
  <si>
    <t>LSGLT(+162.052824)DQERT(+162.052824)LLGLLSEGLTNKQIADR</t>
  </si>
  <si>
    <t>LS(+324.105600)GLTDQERTLLGLLSEGLTNKQIADR</t>
  </si>
  <si>
    <t>LAALS(+486.158400)TEINR</t>
  </si>
  <si>
    <t>P9WPY5</t>
  </si>
  <si>
    <t>aroA</t>
  </si>
  <si>
    <t>Rv3227</t>
  </si>
  <si>
    <t>3-phosphoshikimate 1-carboxyvinyltransferase AroA (5-enolpyruvylshikimate-3-phosphate synthase) (EPSP synthase) (EPSPS)</t>
  </si>
  <si>
    <t>LT(+162.052824)KEQAEYLGVDVEGPYKPDHYR</t>
  </si>
  <si>
    <t>P9WGV3</t>
  </si>
  <si>
    <t>sahH</t>
  </si>
  <si>
    <t>Rv3248c</t>
  </si>
  <si>
    <t>Probable adenosylhomocysteinase SahH (S-adenosyl-L-homocysteine hydrolase) (adohcyase)</t>
  </si>
  <si>
    <t>HPILATAVAAADLQVIGIFFDIST(+486.158400)AR</t>
  </si>
  <si>
    <t>P96878</t>
  </si>
  <si>
    <t>Rv3273</t>
  </si>
  <si>
    <t>Probable transmembrane carbonic anhydrase (carbonate dehydratase) (carbonic dehydratase)</t>
  </si>
  <si>
    <t>QPFS(+162.052824)LQLIGPPPSPVQR</t>
  </si>
  <si>
    <t>I6XHD1</t>
  </si>
  <si>
    <t>Rv3491</t>
  </si>
  <si>
    <t>LSKQPFSLQLIGPPPS(+162.052824)PVQR</t>
  </si>
  <si>
    <t>STTGS(+324.105600)GET(+324.105600)TTAAGTTASPGAASGPK</t>
  </si>
  <si>
    <t>P9WK61</t>
  </si>
  <si>
    <t>lpqH</t>
  </si>
  <si>
    <t>Rv3763</t>
  </si>
  <si>
    <t>19 kDa lipoprotein antigen precursor LpqH</t>
  </si>
  <si>
    <t>STTGSGET(+486.158400)T(+486.158400)TAAGTTASPGAASGPK</t>
  </si>
  <si>
    <t>STTGSGETT(+486.158400)TAAGTTASPGAASGPK</t>
  </si>
  <si>
    <t>STTGSGET(+486.158400)TTAAGTTASPGAASGPK</t>
  </si>
  <si>
    <t>AGQLHM(+15.994900)IYEDTAS(+162.052824)K</t>
  </si>
  <si>
    <t>P9WNI1</t>
  </si>
  <si>
    <t>esxC</t>
  </si>
  <si>
    <t>Rv3890c</t>
  </si>
  <si>
    <t>ESAT-6 like protein EsxC (ESAT-6 like protein 11)</t>
  </si>
  <si>
    <t>Protein MycoBrowser</t>
  </si>
  <si>
    <r>
      <t xml:space="preserve">Scans of O-glycosylated peptides in </t>
    </r>
    <r>
      <rPr>
        <b/>
        <i/>
        <sz val="12"/>
        <color theme="1"/>
        <rFont val="Calibri"/>
        <family val="2"/>
        <scheme val="minor"/>
      </rPr>
      <t>M. tuberculosis</t>
    </r>
    <r>
      <rPr>
        <b/>
        <sz val="12"/>
        <color theme="1"/>
        <rFont val="Calibri"/>
        <family val="2"/>
        <scheme val="minor"/>
      </rPr>
      <t xml:space="preserve"> H37Rv culture filtrate proteins</t>
    </r>
  </si>
  <si>
    <r>
      <t xml:space="preserve">Scans of O-glycosylated peptides in </t>
    </r>
    <r>
      <rPr>
        <b/>
        <i/>
        <sz val="12"/>
        <color theme="1"/>
        <rFont val="Calibri"/>
        <family val="2"/>
        <scheme val="minor"/>
      </rPr>
      <t>M. tuberculosis</t>
    </r>
    <r>
      <rPr>
        <b/>
        <sz val="12"/>
        <color theme="1"/>
        <rFont val="Calibri"/>
        <family val="2"/>
        <scheme val="minor"/>
      </rPr>
      <t xml:space="preserve"> H37Rv culture filtrate proteins (Lipoglycoproteins)</t>
    </r>
  </si>
  <si>
    <t>Total</t>
  </si>
  <si>
    <t>Gene</t>
  </si>
  <si>
    <t>Protein</t>
  </si>
  <si>
    <t>Rv (TBlist)</t>
  </si>
  <si>
    <t>Count</t>
  </si>
  <si>
    <t>%</t>
  </si>
  <si>
    <t>P-Value</t>
  </si>
  <si>
    <t>Benjamini</t>
  </si>
  <si>
    <t>-Log (p value)</t>
  </si>
  <si>
    <t>GOTERM_CC_DIRECT</t>
  </si>
  <si>
    <t>cell surface</t>
  </si>
  <si>
    <t>8,7</t>
  </si>
  <si>
    <t>extracellular region</t>
  </si>
  <si>
    <t>30,4</t>
  </si>
  <si>
    <t>cell wall</t>
  </si>
  <si>
    <t>43,5</t>
  </si>
  <si>
    <t>extracellular space</t>
  </si>
  <si>
    <t>6,5</t>
  </si>
  <si>
    <t>bacterial extracellular vesicle</t>
  </si>
  <si>
    <t>4,3</t>
  </si>
  <si>
    <t>GOTERM_MF_DIRECT</t>
  </si>
  <si>
    <t>lipid binding</t>
  </si>
  <si>
    <t>GOTERM_BP_DIRECT</t>
  </si>
  <si>
    <t>pathogenesis</t>
  </si>
  <si>
    <t>15,2</t>
  </si>
  <si>
    <t>Gene Ontology analysis of MTB glycoproteins</t>
  </si>
  <si>
    <t>Number of scans of O-glycosylated proteins</t>
  </si>
  <si>
    <t>Number of Sc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1" fillId="2" borderId="0" xfId="0" applyFont="1" applyFill="1" applyAlignment="1">
      <alignment wrapText="1"/>
    </xf>
    <xf numFmtId="164" fontId="0" fillId="0" borderId="0" xfId="0" applyNumberFormat="1" applyAlignment="1">
      <alignment vertical="center" wrapText="1"/>
    </xf>
    <xf numFmtId="0" fontId="0" fillId="0" borderId="0" xfId="0" applyAlignment="1"/>
    <xf numFmtId="0" fontId="3" fillId="0" borderId="0" xfId="0" applyFont="1" applyAlignment="1"/>
    <xf numFmtId="0" fontId="0" fillId="3" borderId="0" xfId="0" applyFill="1" applyAlignment="1">
      <alignment vertical="center" wrapText="1"/>
    </xf>
    <xf numFmtId="0" fontId="5" fillId="3" borderId="0" xfId="0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1" xfId="0" applyBorder="1"/>
    <xf numFmtId="0" fontId="0" fillId="0" borderId="0" xfId="0" applyBorder="1"/>
    <xf numFmtId="0" fontId="1" fillId="2" borderId="1" xfId="0" applyFont="1" applyFill="1" applyBorder="1"/>
    <xf numFmtId="49" fontId="0" fillId="0" borderId="0" xfId="0" applyNumberFormat="1"/>
    <xf numFmtId="11" fontId="0" fillId="0" borderId="0" xfId="0" applyNumberFormat="1"/>
    <xf numFmtId="2" fontId="0" fillId="0" borderId="0" xfId="0" applyNumberFormat="1"/>
    <xf numFmtId="0" fontId="6" fillId="0" borderId="0" xfId="0" applyFont="1"/>
    <xf numFmtId="0" fontId="6" fillId="0" borderId="0" xfId="0" applyFont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</cellXfs>
  <cellStyles count="2">
    <cellStyle name="Normal" xfId="0" builtinId="0"/>
    <cellStyle name="Normal 2" xfId="1" xr:uid="{167C1B4D-75A4-4B63-BBE3-848826D2BBF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A9A97-4B45-40EF-AE8F-92079598D476}">
  <dimension ref="A1:S169"/>
  <sheetViews>
    <sheetView topLeftCell="A63" workbookViewId="0">
      <selection activeCell="Q71" sqref="Q71:Q73"/>
    </sheetView>
  </sheetViews>
  <sheetFormatPr baseColWidth="10" defaultRowHeight="14.4" x14ac:dyDescent="0.3"/>
  <cols>
    <col min="1" max="1" width="19.44140625" style="1" customWidth="1"/>
    <col min="2" max="2" width="7.44140625" style="1" bestFit="1" customWidth="1"/>
    <col min="3" max="3" width="2" style="1" bestFit="1" customWidth="1"/>
    <col min="4" max="4" width="7.109375" style="1" bestFit="1" customWidth="1"/>
    <col min="5" max="6" width="11.5546875" style="1"/>
    <col min="7" max="7" width="9.21875" style="1" bestFit="1" customWidth="1"/>
    <col min="8" max="8" width="7.5546875" style="1" bestFit="1" customWidth="1"/>
    <col min="9" max="9" width="12.21875" style="1" bestFit="1" customWidth="1"/>
    <col min="10" max="10" width="8.21875" style="1" bestFit="1" customWidth="1"/>
    <col min="11" max="11" width="8.5546875" style="1" bestFit="1" customWidth="1"/>
    <col min="12" max="12" width="8.44140625" style="1" bestFit="1" customWidth="1"/>
    <col min="13" max="13" width="34.109375" style="1" customWidth="1"/>
    <col min="14" max="14" width="9.21875" style="1" bestFit="1" customWidth="1"/>
    <col min="15" max="15" width="8.21875" style="1" customWidth="1"/>
    <col min="16" max="16" width="9.21875" style="1" bestFit="1" customWidth="1"/>
    <col min="17" max="17" width="10.5546875" style="1" bestFit="1" customWidth="1"/>
    <col min="18" max="18" width="9.77734375" style="1" bestFit="1" customWidth="1"/>
    <col min="19" max="19" width="169.109375" style="1" bestFit="1" customWidth="1"/>
    <col min="20" max="16384" width="11.5546875" style="1"/>
  </cols>
  <sheetData>
    <row r="1" spans="1:19" s="5" customFormat="1" ht="15.6" x14ac:dyDescent="0.3">
      <c r="A1" s="6" t="s">
        <v>266</v>
      </c>
    </row>
    <row r="2" spans="1:19" ht="28.8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265</v>
      </c>
    </row>
    <row r="3" spans="1:19" ht="43.2" x14ac:dyDescent="0.3">
      <c r="A3" s="2" t="s">
        <v>18</v>
      </c>
      <c r="B3" s="2">
        <v>15239</v>
      </c>
      <c r="C3" s="2">
        <v>4</v>
      </c>
      <c r="D3" s="2" t="s">
        <v>19</v>
      </c>
      <c r="E3" s="2">
        <v>4352.934714</v>
      </c>
      <c r="F3" s="2">
        <v>4351.9174270000003</v>
      </c>
      <c r="G3" s="2">
        <v>3.2017500000000001</v>
      </c>
      <c r="H3" s="2">
        <v>3.4956999999999998</v>
      </c>
      <c r="I3" s="2">
        <v>6.8781964767405901</v>
      </c>
      <c r="J3" s="2">
        <v>0.41039999999999999</v>
      </c>
      <c r="K3" s="2">
        <v>38</v>
      </c>
      <c r="L3" s="2">
        <v>0.72689999999999999</v>
      </c>
      <c r="M3" s="2" t="s">
        <v>23</v>
      </c>
      <c r="N3" s="2" t="s">
        <v>24</v>
      </c>
      <c r="O3" s="2">
        <v>1.0800000000000001E-2</v>
      </c>
      <c r="P3" s="2" t="s">
        <v>25</v>
      </c>
      <c r="Q3" s="7" t="s">
        <v>26</v>
      </c>
      <c r="R3" s="2" t="s">
        <v>27</v>
      </c>
      <c r="S3" s="2" t="s">
        <v>28</v>
      </c>
    </row>
    <row r="4" spans="1:19" ht="43.2" x14ac:dyDescent="0.3">
      <c r="A4" s="2" t="s">
        <v>20</v>
      </c>
      <c r="B4" s="2">
        <v>14329</v>
      </c>
      <c r="C4" s="2">
        <v>4</v>
      </c>
      <c r="D4" s="2" t="s">
        <v>19</v>
      </c>
      <c r="E4" s="2">
        <v>4351.932272</v>
      </c>
      <c r="F4" s="2">
        <v>4351.9174270000003</v>
      </c>
      <c r="G4" s="2">
        <v>3.41113</v>
      </c>
      <c r="H4" s="2">
        <v>3.2328999999999999</v>
      </c>
      <c r="I4" s="2">
        <v>5.97953597624271</v>
      </c>
      <c r="J4" s="2">
        <v>0.4078</v>
      </c>
      <c r="K4" s="2">
        <v>37</v>
      </c>
      <c r="L4" s="2">
        <v>0.69938999999999996</v>
      </c>
      <c r="M4" s="2" t="s">
        <v>23</v>
      </c>
      <c r="N4" s="2" t="s">
        <v>24</v>
      </c>
      <c r="O4" s="2">
        <v>0.29370000000000002</v>
      </c>
      <c r="P4" s="2" t="s">
        <v>25</v>
      </c>
      <c r="Q4" s="7" t="s">
        <v>26</v>
      </c>
      <c r="R4" s="2" t="s">
        <v>27</v>
      </c>
      <c r="S4" s="2" t="s">
        <v>28</v>
      </c>
    </row>
    <row r="5" spans="1:19" ht="28.8" x14ac:dyDescent="0.3">
      <c r="A5" s="2" t="s">
        <v>18</v>
      </c>
      <c r="B5" s="2">
        <v>15239</v>
      </c>
      <c r="C5" s="2">
        <v>4</v>
      </c>
      <c r="D5" s="2" t="s">
        <v>19</v>
      </c>
      <c r="E5" s="2">
        <v>4352.934714</v>
      </c>
      <c r="F5" s="2">
        <v>4351.9173790000004</v>
      </c>
      <c r="G5" s="2">
        <v>3.21278</v>
      </c>
      <c r="H5" s="2">
        <v>3.6859000000000002</v>
      </c>
      <c r="I5" s="2">
        <v>8.3101790220319103</v>
      </c>
      <c r="J5" s="2">
        <v>0.47849999999999998</v>
      </c>
      <c r="K5" s="2">
        <v>38</v>
      </c>
      <c r="L5" s="2">
        <v>0.93289999999999995</v>
      </c>
      <c r="M5" s="2" t="s">
        <v>29</v>
      </c>
      <c r="N5" s="2" t="s">
        <v>30</v>
      </c>
      <c r="O5" s="2">
        <v>3.1699999999999999E-2</v>
      </c>
      <c r="P5" s="2" t="s">
        <v>25</v>
      </c>
      <c r="Q5" s="7" t="s">
        <v>26</v>
      </c>
      <c r="R5" s="2" t="s">
        <v>27</v>
      </c>
      <c r="S5" s="2" t="s">
        <v>28</v>
      </c>
    </row>
    <row r="6" spans="1:19" ht="28.8" x14ac:dyDescent="0.3">
      <c r="A6" s="2" t="s">
        <v>20</v>
      </c>
      <c r="B6" s="2">
        <v>14329</v>
      </c>
      <c r="C6" s="2">
        <v>4</v>
      </c>
      <c r="D6" s="2" t="s">
        <v>19</v>
      </c>
      <c r="E6" s="2">
        <v>4351.932272</v>
      </c>
      <c r="F6" s="2">
        <v>4351.9173790000004</v>
      </c>
      <c r="G6" s="2">
        <v>3.4221599999999999</v>
      </c>
      <c r="H6" s="2">
        <v>3.3923000000000001</v>
      </c>
      <c r="I6" s="2">
        <v>8.1421872907927799</v>
      </c>
      <c r="J6" s="2">
        <v>0.47010000000000002</v>
      </c>
      <c r="K6" s="2">
        <v>38</v>
      </c>
      <c r="L6" s="2">
        <v>0.90178999999999998</v>
      </c>
      <c r="M6" s="2" t="s">
        <v>29</v>
      </c>
      <c r="N6" s="2" t="s">
        <v>30</v>
      </c>
      <c r="O6" s="2">
        <v>6.3799999999999996E-2</v>
      </c>
      <c r="P6" s="2" t="s">
        <v>25</v>
      </c>
      <c r="Q6" s="7" t="s">
        <v>26</v>
      </c>
      <c r="R6" s="2" t="s">
        <v>27</v>
      </c>
      <c r="S6" s="2" t="s">
        <v>28</v>
      </c>
    </row>
    <row r="7" spans="1:19" ht="28.8" x14ac:dyDescent="0.3">
      <c r="A7" s="2" t="s">
        <v>20</v>
      </c>
      <c r="B7" s="2">
        <v>9645</v>
      </c>
      <c r="C7" s="2">
        <v>2</v>
      </c>
      <c r="D7" s="2" t="s">
        <v>19</v>
      </c>
      <c r="E7" s="2">
        <v>1632.7424100000001</v>
      </c>
      <c r="F7" s="2">
        <v>1630.7540779999999</v>
      </c>
      <c r="G7" s="2">
        <v>-11.249779999999999</v>
      </c>
      <c r="H7" s="2">
        <v>1.6884999999999999</v>
      </c>
      <c r="I7" s="2">
        <v>-0.231111720963387</v>
      </c>
      <c r="J7" s="2">
        <v>0.1123</v>
      </c>
      <c r="K7" s="2">
        <v>9</v>
      </c>
      <c r="L7" s="2">
        <v>0.22422</v>
      </c>
      <c r="M7" s="2" t="s">
        <v>31</v>
      </c>
      <c r="N7" s="2" t="s">
        <v>32</v>
      </c>
      <c r="O7" s="2">
        <v>0.92400000000000004</v>
      </c>
      <c r="P7" s="2" t="s">
        <v>33</v>
      </c>
      <c r="Q7" s="7" t="s">
        <v>34</v>
      </c>
      <c r="R7" s="2" t="s">
        <v>35</v>
      </c>
      <c r="S7" s="2" t="s">
        <v>36</v>
      </c>
    </row>
    <row r="8" spans="1:19" ht="28.8" x14ac:dyDescent="0.3">
      <c r="A8" s="2" t="s">
        <v>37</v>
      </c>
      <c r="B8" s="2">
        <v>10328</v>
      </c>
      <c r="C8" s="2">
        <v>2</v>
      </c>
      <c r="D8" s="2" t="s">
        <v>19</v>
      </c>
      <c r="E8" s="2">
        <v>1632.745375</v>
      </c>
      <c r="F8" s="2">
        <v>1630.7540779999999</v>
      </c>
      <c r="G8" s="2">
        <v>-9.4337999999999997</v>
      </c>
      <c r="H8" s="2">
        <v>1.9177999999999999</v>
      </c>
      <c r="I8" s="2">
        <v>0.61989671882035302</v>
      </c>
      <c r="J8" s="2">
        <v>0.1459</v>
      </c>
      <c r="K8" s="2">
        <v>11</v>
      </c>
      <c r="L8" s="2">
        <v>0.30923</v>
      </c>
      <c r="M8" s="2" t="s">
        <v>31</v>
      </c>
      <c r="N8" s="2" t="s">
        <v>32</v>
      </c>
      <c r="O8" s="2">
        <v>8.7599999999999997E-2</v>
      </c>
      <c r="P8" s="2" t="s">
        <v>33</v>
      </c>
      <c r="Q8" s="7" t="s">
        <v>34</v>
      </c>
      <c r="R8" s="2" t="s">
        <v>35</v>
      </c>
      <c r="S8" s="2" t="s">
        <v>36</v>
      </c>
    </row>
    <row r="9" spans="1:19" ht="28.8" x14ac:dyDescent="0.3">
      <c r="A9" s="2" t="s">
        <v>18</v>
      </c>
      <c r="B9" s="2">
        <v>10270</v>
      </c>
      <c r="C9" s="2">
        <v>2</v>
      </c>
      <c r="D9" s="2" t="s">
        <v>19</v>
      </c>
      <c r="E9" s="2">
        <v>1632.7441630000001</v>
      </c>
      <c r="F9" s="2">
        <v>1630.7540779999999</v>
      </c>
      <c r="G9" s="2">
        <v>-10.176119999999999</v>
      </c>
      <c r="H9" s="2">
        <v>1.6712</v>
      </c>
      <c r="I9" s="2">
        <v>-1.3029127521808399</v>
      </c>
      <c r="J9" s="2">
        <v>9.5500000000000002E-2</v>
      </c>
      <c r="K9" s="2">
        <v>9</v>
      </c>
      <c r="L9" s="2">
        <v>0.30473</v>
      </c>
      <c r="M9" s="2" t="s">
        <v>31</v>
      </c>
      <c r="N9" s="2" t="s">
        <v>32</v>
      </c>
      <c r="O9" s="2">
        <v>0.59389999999999998</v>
      </c>
      <c r="P9" s="2" t="s">
        <v>33</v>
      </c>
      <c r="Q9" s="7" t="s">
        <v>34</v>
      </c>
      <c r="R9" s="2" t="s">
        <v>35</v>
      </c>
      <c r="S9" s="2" t="s">
        <v>36</v>
      </c>
    </row>
    <row r="10" spans="1:19" ht="28.8" x14ac:dyDescent="0.3">
      <c r="A10" s="2" t="s">
        <v>40</v>
      </c>
      <c r="B10" s="2">
        <v>19365</v>
      </c>
      <c r="C10" s="2">
        <v>4</v>
      </c>
      <c r="D10" s="2" t="s">
        <v>19</v>
      </c>
      <c r="E10" s="2">
        <v>2150.1183070000002</v>
      </c>
      <c r="F10" s="2">
        <v>2149.0982130000002</v>
      </c>
      <c r="G10" s="2">
        <v>7.7874800000000004</v>
      </c>
      <c r="H10" s="2">
        <v>1.4644999999999999</v>
      </c>
      <c r="I10" s="2">
        <v>-2.58021682959233</v>
      </c>
      <c r="J10" s="2">
        <v>6.9699999999999998E-2</v>
      </c>
      <c r="K10" s="2">
        <v>22</v>
      </c>
      <c r="L10" s="2">
        <v>0.21837999999999999</v>
      </c>
      <c r="M10" s="2" t="s">
        <v>42</v>
      </c>
      <c r="N10" s="2" t="s">
        <v>32</v>
      </c>
      <c r="O10" s="2">
        <v>0.61399999999999999</v>
      </c>
      <c r="P10" s="2" t="s">
        <v>43</v>
      </c>
      <c r="Q10" s="7" t="s">
        <v>44</v>
      </c>
      <c r="R10" s="2" t="s">
        <v>44</v>
      </c>
      <c r="S10" s="2" t="s">
        <v>45</v>
      </c>
    </row>
    <row r="11" spans="1:19" ht="28.8" x14ac:dyDescent="0.3">
      <c r="A11" s="2" t="s">
        <v>37</v>
      </c>
      <c r="B11" s="2">
        <v>18903</v>
      </c>
      <c r="C11" s="2">
        <v>4</v>
      </c>
      <c r="D11" s="2" t="s">
        <v>19</v>
      </c>
      <c r="E11" s="2">
        <v>2151.118551</v>
      </c>
      <c r="F11" s="2">
        <v>2149.0982130000002</v>
      </c>
      <c r="G11" s="2">
        <v>6.3399599999999996</v>
      </c>
      <c r="H11" s="2">
        <v>2.3022</v>
      </c>
      <c r="I11" s="2">
        <v>0.75715251053585797</v>
      </c>
      <c r="J11" s="2">
        <v>0.14680000000000001</v>
      </c>
      <c r="K11" s="2">
        <v>24</v>
      </c>
      <c r="L11" s="2">
        <v>0.27139999999999997</v>
      </c>
      <c r="M11" s="2" t="s">
        <v>42</v>
      </c>
      <c r="N11" s="2" t="s">
        <v>32</v>
      </c>
      <c r="O11" s="2">
        <v>0.15440000000000001</v>
      </c>
      <c r="P11" s="2" t="s">
        <v>43</v>
      </c>
      <c r="Q11" s="7" t="s">
        <v>44</v>
      </c>
      <c r="R11" s="2" t="s">
        <v>44</v>
      </c>
      <c r="S11" s="2" t="s">
        <v>45</v>
      </c>
    </row>
    <row r="12" spans="1:19" ht="28.8" x14ac:dyDescent="0.3">
      <c r="A12" s="2" t="s">
        <v>41</v>
      </c>
      <c r="B12" s="2">
        <v>5227</v>
      </c>
      <c r="C12" s="2">
        <v>3</v>
      </c>
      <c r="D12" s="2" t="s">
        <v>19</v>
      </c>
      <c r="E12" s="2">
        <v>1433.6524850000001</v>
      </c>
      <c r="F12" s="2">
        <v>1433.668905</v>
      </c>
      <c r="G12" s="2">
        <v>-11.45326</v>
      </c>
      <c r="H12" s="2">
        <v>2.1690999999999998</v>
      </c>
      <c r="I12" s="2">
        <v>2.1037342342488801</v>
      </c>
      <c r="J12" s="2">
        <v>0.26860000000000001</v>
      </c>
      <c r="K12" s="2">
        <v>19</v>
      </c>
      <c r="L12" s="2">
        <v>0.29227999999999998</v>
      </c>
      <c r="M12" s="2" t="s">
        <v>47</v>
      </c>
      <c r="N12" s="2" t="s">
        <v>24</v>
      </c>
      <c r="O12" s="2">
        <v>0.32090000000000002</v>
      </c>
      <c r="P12" s="2" t="s">
        <v>48</v>
      </c>
      <c r="Q12" s="2" t="s">
        <v>49</v>
      </c>
      <c r="R12" s="2" t="s">
        <v>49</v>
      </c>
      <c r="S12" s="2" t="s">
        <v>50</v>
      </c>
    </row>
    <row r="13" spans="1:19" ht="28.8" x14ac:dyDescent="0.3">
      <c r="A13" s="2" t="s">
        <v>40</v>
      </c>
      <c r="B13" s="2">
        <v>5583</v>
      </c>
      <c r="C13" s="2">
        <v>3</v>
      </c>
      <c r="D13" s="2" t="s">
        <v>19</v>
      </c>
      <c r="E13" s="2">
        <v>1433.652073</v>
      </c>
      <c r="F13" s="2">
        <v>1433.668905</v>
      </c>
      <c r="G13" s="2">
        <v>-11.740640000000001</v>
      </c>
      <c r="H13" s="2">
        <v>1.9012</v>
      </c>
      <c r="I13" s="2">
        <v>-0.45742484703887498</v>
      </c>
      <c r="J13" s="2">
        <v>0.1241</v>
      </c>
      <c r="K13" s="2">
        <v>17</v>
      </c>
      <c r="L13" s="2">
        <v>0.24612000000000001</v>
      </c>
      <c r="M13" s="2" t="s">
        <v>47</v>
      </c>
      <c r="N13" s="2" t="s">
        <v>24</v>
      </c>
      <c r="O13" s="2">
        <v>0.1288</v>
      </c>
      <c r="P13" s="2" t="s">
        <v>48</v>
      </c>
      <c r="Q13" s="2" t="s">
        <v>49</v>
      </c>
      <c r="R13" s="2" t="s">
        <v>49</v>
      </c>
      <c r="S13" s="2" t="s">
        <v>50</v>
      </c>
    </row>
    <row r="14" spans="1:19" ht="28.8" x14ac:dyDescent="0.3">
      <c r="A14" s="2" t="s">
        <v>37</v>
      </c>
      <c r="B14" s="2">
        <v>5356</v>
      </c>
      <c r="C14" s="2">
        <v>3</v>
      </c>
      <c r="D14" s="2" t="s">
        <v>19</v>
      </c>
      <c r="E14" s="2">
        <v>1433.6530519999999</v>
      </c>
      <c r="F14" s="2">
        <v>1433.668905</v>
      </c>
      <c r="G14" s="2">
        <v>-11.05777</v>
      </c>
      <c r="H14" s="2">
        <v>1.8262</v>
      </c>
      <c r="I14" s="2">
        <v>-0.70803579305369602</v>
      </c>
      <c r="J14" s="2">
        <v>0.10050000000000001</v>
      </c>
      <c r="K14" s="2">
        <v>17</v>
      </c>
      <c r="L14" s="2">
        <v>0.26838000000000001</v>
      </c>
      <c r="M14" s="2" t="s">
        <v>47</v>
      </c>
      <c r="N14" s="2" t="s">
        <v>24</v>
      </c>
      <c r="O14" s="2">
        <v>0.16489999999999999</v>
      </c>
      <c r="P14" s="2" t="s">
        <v>48</v>
      </c>
      <c r="Q14" s="2" t="s">
        <v>49</v>
      </c>
      <c r="R14" s="2" t="s">
        <v>49</v>
      </c>
      <c r="S14" s="2" t="s">
        <v>50</v>
      </c>
    </row>
    <row r="15" spans="1:19" ht="28.8" x14ac:dyDescent="0.3">
      <c r="A15" s="2" t="s">
        <v>38</v>
      </c>
      <c r="B15" s="2">
        <v>15069</v>
      </c>
      <c r="C15" s="2">
        <v>2</v>
      </c>
      <c r="D15" s="2" t="s">
        <v>19</v>
      </c>
      <c r="E15" s="2">
        <v>1553.792119</v>
      </c>
      <c r="F15" s="2">
        <v>1553.8016600000001</v>
      </c>
      <c r="G15" s="2">
        <v>-6.14046</v>
      </c>
      <c r="H15" s="2">
        <v>1.5972999999999999</v>
      </c>
      <c r="I15" s="2">
        <v>-1.7191887763932201</v>
      </c>
      <c r="J15" s="2">
        <v>9.2999999999999999E-2</v>
      </c>
      <c r="K15" s="2">
        <v>8</v>
      </c>
      <c r="L15" s="2">
        <v>0.31602999999999998</v>
      </c>
      <c r="M15" s="2" t="s">
        <v>51</v>
      </c>
      <c r="N15" s="2" t="s">
        <v>30</v>
      </c>
      <c r="O15" s="2">
        <v>0.46600000000000003</v>
      </c>
      <c r="P15" s="2" t="s">
        <v>52</v>
      </c>
      <c r="Q15" s="2" t="s">
        <v>53</v>
      </c>
      <c r="R15" s="2" t="s">
        <v>53</v>
      </c>
      <c r="S15" s="2" t="s">
        <v>54</v>
      </c>
    </row>
    <row r="16" spans="1:19" ht="28.8" x14ac:dyDescent="0.3">
      <c r="A16" s="2" t="s">
        <v>41</v>
      </c>
      <c r="B16" s="2">
        <v>14416</v>
      </c>
      <c r="C16" s="2">
        <v>2</v>
      </c>
      <c r="D16" s="2" t="s">
        <v>19</v>
      </c>
      <c r="E16" s="2">
        <v>1553.7943889999999</v>
      </c>
      <c r="F16" s="2">
        <v>1553.8016600000001</v>
      </c>
      <c r="G16" s="2">
        <v>-4.6795099999999996</v>
      </c>
      <c r="H16" s="2">
        <v>1.8756999999999999</v>
      </c>
      <c r="I16" s="2">
        <v>1.1583622930738799</v>
      </c>
      <c r="J16" s="2">
        <v>0.23499999999999999</v>
      </c>
      <c r="K16" s="2">
        <v>9</v>
      </c>
      <c r="L16" s="2">
        <v>0.31380000000000002</v>
      </c>
      <c r="M16" s="2" t="s">
        <v>51</v>
      </c>
      <c r="N16" s="2" t="s">
        <v>30</v>
      </c>
      <c r="O16" s="2">
        <v>4.2599999999999999E-2</v>
      </c>
      <c r="P16" s="2" t="s">
        <v>52</v>
      </c>
      <c r="Q16" s="2" t="s">
        <v>53</v>
      </c>
      <c r="R16" s="2" t="s">
        <v>53</v>
      </c>
      <c r="S16" s="2" t="s">
        <v>54</v>
      </c>
    </row>
    <row r="17" spans="1:19" ht="28.8" x14ac:dyDescent="0.3">
      <c r="A17" s="2" t="s">
        <v>20</v>
      </c>
      <c r="B17" s="2">
        <v>13800</v>
      </c>
      <c r="C17" s="2">
        <v>2</v>
      </c>
      <c r="D17" s="2" t="s">
        <v>19</v>
      </c>
      <c r="E17" s="2">
        <v>1553.791412</v>
      </c>
      <c r="F17" s="2">
        <v>1553.8016600000001</v>
      </c>
      <c r="G17" s="2">
        <v>-6.5954800000000002</v>
      </c>
      <c r="H17" s="2">
        <v>1.8454999999999999</v>
      </c>
      <c r="I17" s="2">
        <v>-0.21511137961694499</v>
      </c>
      <c r="J17" s="2">
        <v>0.1469</v>
      </c>
      <c r="K17" s="2">
        <v>9</v>
      </c>
      <c r="L17" s="2">
        <v>0.28716999999999998</v>
      </c>
      <c r="M17" s="2" t="s">
        <v>51</v>
      </c>
      <c r="N17" s="2" t="s">
        <v>30</v>
      </c>
      <c r="O17" s="2">
        <v>0.82789999999999997</v>
      </c>
      <c r="P17" s="2" t="s">
        <v>52</v>
      </c>
      <c r="Q17" s="2" t="s">
        <v>53</v>
      </c>
      <c r="R17" s="2" t="s">
        <v>53</v>
      </c>
      <c r="S17" s="2" t="s">
        <v>54</v>
      </c>
    </row>
    <row r="18" spans="1:19" ht="28.8" x14ac:dyDescent="0.3">
      <c r="A18" s="2" t="s">
        <v>41</v>
      </c>
      <c r="B18" s="2">
        <v>17730</v>
      </c>
      <c r="C18" s="2">
        <v>3</v>
      </c>
      <c r="D18" s="2" t="s">
        <v>19</v>
      </c>
      <c r="E18" s="2">
        <v>2636.1840550000002</v>
      </c>
      <c r="F18" s="2">
        <v>2635.1740159999999</v>
      </c>
      <c r="G18" s="2">
        <v>2.5373800000000002</v>
      </c>
      <c r="H18" s="2">
        <v>3.0236000000000001</v>
      </c>
      <c r="I18" s="2">
        <v>6.5784515318395398</v>
      </c>
      <c r="J18" s="2">
        <v>0.38879999999999998</v>
      </c>
      <c r="K18" s="2">
        <v>21</v>
      </c>
      <c r="L18" s="2">
        <v>0.84933000000000003</v>
      </c>
      <c r="M18" s="2" t="s">
        <v>55</v>
      </c>
      <c r="N18" s="2" t="s">
        <v>32</v>
      </c>
      <c r="O18" s="2">
        <v>0.87919999999999998</v>
      </c>
      <c r="P18" s="2" t="s">
        <v>56</v>
      </c>
      <c r="Q18" s="8" t="s">
        <v>57</v>
      </c>
      <c r="R18" s="2" t="s">
        <v>58</v>
      </c>
      <c r="S18" s="2" t="s">
        <v>59</v>
      </c>
    </row>
    <row r="19" spans="1:19" ht="28.8" x14ac:dyDescent="0.3">
      <c r="A19" s="2" t="s">
        <v>37</v>
      </c>
      <c r="B19" s="2">
        <v>18222</v>
      </c>
      <c r="C19" s="2">
        <v>3</v>
      </c>
      <c r="D19" s="2" t="s">
        <v>19</v>
      </c>
      <c r="E19" s="2">
        <v>2635.1839239999999</v>
      </c>
      <c r="F19" s="2">
        <v>2635.1740159999999</v>
      </c>
      <c r="G19" s="2">
        <v>3.75989</v>
      </c>
      <c r="H19" s="2">
        <v>2.9653999999999998</v>
      </c>
      <c r="I19" s="2">
        <v>5.7508740821900499</v>
      </c>
      <c r="J19" s="2">
        <v>0.38829999999999998</v>
      </c>
      <c r="K19" s="2">
        <v>21</v>
      </c>
      <c r="L19" s="2">
        <v>0.87309999999999999</v>
      </c>
      <c r="M19" s="2" t="s">
        <v>55</v>
      </c>
      <c r="N19" s="2" t="s">
        <v>32</v>
      </c>
      <c r="O19" s="2">
        <v>0.38479999999999998</v>
      </c>
      <c r="P19" s="2" t="s">
        <v>56</v>
      </c>
      <c r="Q19" s="8" t="s">
        <v>57</v>
      </c>
      <c r="R19" s="2" t="s">
        <v>58</v>
      </c>
      <c r="S19" s="2" t="s">
        <v>59</v>
      </c>
    </row>
    <row r="20" spans="1:19" ht="28.8" x14ac:dyDescent="0.3">
      <c r="A20" s="2" t="s">
        <v>37</v>
      </c>
      <c r="B20" s="2">
        <v>21103</v>
      </c>
      <c r="C20" s="2">
        <v>2</v>
      </c>
      <c r="D20" s="2" t="s">
        <v>19</v>
      </c>
      <c r="E20" s="2">
        <v>2624.2324699999999</v>
      </c>
      <c r="F20" s="2">
        <v>2622.2497779999999</v>
      </c>
      <c r="G20" s="2">
        <v>-9.1485800000000008</v>
      </c>
      <c r="H20" s="2">
        <v>2.0912000000000002</v>
      </c>
      <c r="I20" s="2">
        <v>0.368169323364468</v>
      </c>
      <c r="J20" s="2">
        <v>0.1351</v>
      </c>
      <c r="K20" s="2">
        <v>12</v>
      </c>
      <c r="L20" s="2">
        <v>0.29665999999999998</v>
      </c>
      <c r="M20" s="2" t="s">
        <v>61</v>
      </c>
      <c r="N20" s="2" t="s">
        <v>24</v>
      </c>
      <c r="O20" s="2">
        <v>0.18579999999999999</v>
      </c>
      <c r="P20" s="2" t="s">
        <v>62</v>
      </c>
      <c r="Q20" s="2" t="s">
        <v>63</v>
      </c>
      <c r="R20" s="2" t="s">
        <v>64</v>
      </c>
      <c r="S20" s="2" t="s">
        <v>65</v>
      </c>
    </row>
    <row r="21" spans="1:19" ht="28.8" x14ac:dyDescent="0.3">
      <c r="A21" s="2" t="s">
        <v>40</v>
      </c>
      <c r="B21" s="2">
        <v>21395</v>
      </c>
      <c r="C21" s="2">
        <v>2</v>
      </c>
      <c r="D21" s="2" t="s">
        <v>19</v>
      </c>
      <c r="E21" s="2">
        <v>2624.226122</v>
      </c>
      <c r="F21" s="2">
        <v>2622.2497779999999</v>
      </c>
      <c r="G21" s="2">
        <v>-11.567600000000001</v>
      </c>
      <c r="H21" s="2">
        <v>2.0388000000000002</v>
      </c>
      <c r="I21" s="2">
        <v>-0.27002713721305999</v>
      </c>
      <c r="J21" s="2">
        <v>5.0200000000000002E-2</v>
      </c>
      <c r="K21" s="2">
        <v>13</v>
      </c>
      <c r="L21" s="2">
        <v>0.23577999999999999</v>
      </c>
      <c r="M21" s="2" t="s">
        <v>61</v>
      </c>
      <c r="N21" s="2" t="s">
        <v>24</v>
      </c>
      <c r="O21" s="2">
        <v>0.69120000000000004</v>
      </c>
      <c r="P21" s="2" t="s">
        <v>62</v>
      </c>
      <c r="Q21" s="2" t="s">
        <v>63</v>
      </c>
      <c r="R21" s="2" t="s">
        <v>64</v>
      </c>
      <c r="S21" s="2" t="s">
        <v>65</v>
      </c>
    </row>
    <row r="22" spans="1:19" ht="28.8" x14ac:dyDescent="0.3">
      <c r="A22" s="2" t="s">
        <v>18</v>
      </c>
      <c r="B22" s="2">
        <v>20760</v>
      </c>
      <c r="C22" s="2">
        <v>2</v>
      </c>
      <c r="D22" s="2" t="s">
        <v>19</v>
      </c>
      <c r="E22" s="2">
        <v>2624.2366200000001</v>
      </c>
      <c r="F22" s="2">
        <v>2622.2497779999999</v>
      </c>
      <c r="G22" s="2">
        <v>-7.5671499999999998</v>
      </c>
      <c r="H22" s="2">
        <v>2.0182000000000002</v>
      </c>
      <c r="I22" s="2">
        <v>-0.68309684470644405</v>
      </c>
      <c r="J22" s="2">
        <v>9.0800000000000006E-2</v>
      </c>
      <c r="K22" s="2">
        <v>12</v>
      </c>
      <c r="L22" s="2">
        <v>0.31183</v>
      </c>
      <c r="M22" s="2" t="s">
        <v>61</v>
      </c>
      <c r="N22" s="2" t="s">
        <v>24</v>
      </c>
      <c r="O22" s="2">
        <v>0.874</v>
      </c>
      <c r="P22" s="2" t="s">
        <v>62</v>
      </c>
      <c r="Q22" s="2" t="s">
        <v>63</v>
      </c>
      <c r="R22" s="2" t="s">
        <v>64</v>
      </c>
      <c r="S22" s="2" t="s">
        <v>65</v>
      </c>
    </row>
    <row r="23" spans="1:19" ht="28.8" x14ac:dyDescent="0.3">
      <c r="A23" s="2" t="s">
        <v>40</v>
      </c>
      <c r="B23" s="2">
        <v>39968</v>
      </c>
      <c r="C23" s="2">
        <v>3</v>
      </c>
      <c r="D23" s="2" t="s">
        <v>19</v>
      </c>
      <c r="E23" s="2">
        <v>2259.1801489999998</v>
      </c>
      <c r="F23" s="2">
        <v>2256.1904100000002</v>
      </c>
      <c r="G23" s="2">
        <v>-8.9904299999999999</v>
      </c>
      <c r="H23" s="2">
        <v>1.9794</v>
      </c>
      <c r="I23" s="2">
        <v>-0.25464221837358098</v>
      </c>
      <c r="J23" s="2">
        <v>0.1091</v>
      </c>
      <c r="K23" s="2">
        <v>15</v>
      </c>
      <c r="L23" s="2">
        <v>0.22475000000000001</v>
      </c>
      <c r="M23" s="2" t="s">
        <v>66</v>
      </c>
      <c r="N23" s="2" t="s">
        <v>24</v>
      </c>
      <c r="O23" s="2">
        <v>0.5323</v>
      </c>
      <c r="P23" s="2" t="s">
        <v>67</v>
      </c>
      <c r="Q23" s="2" t="s">
        <v>68</v>
      </c>
      <c r="R23" s="2" t="s">
        <v>69</v>
      </c>
      <c r="S23" s="2" t="s">
        <v>70</v>
      </c>
    </row>
    <row r="24" spans="1:19" ht="28.8" x14ac:dyDescent="0.3">
      <c r="A24" s="2" t="s">
        <v>37</v>
      </c>
      <c r="B24" s="2">
        <v>38960</v>
      </c>
      <c r="C24" s="2">
        <v>3</v>
      </c>
      <c r="D24" s="2" t="s">
        <v>19</v>
      </c>
      <c r="E24" s="2">
        <v>2259.1891209999999</v>
      </c>
      <c r="F24" s="2">
        <v>2256.1904100000002</v>
      </c>
      <c r="G24" s="2">
        <v>-5.0190599999999996</v>
      </c>
      <c r="H24" s="2">
        <v>1.9140999999999999</v>
      </c>
      <c r="I24" s="2">
        <v>-0.322083499169113</v>
      </c>
      <c r="J24" s="2">
        <v>0.10780000000000001</v>
      </c>
      <c r="K24" s="2">
        <v>14</v>
      </c>
      <c r="L24" s="2">
        <v>0.27228000000000002</v>
      </c>
      <c r="M24" s="2" t="s">
        <v>66</v>
      </c>
      <c r="N24" s="2" t="s">
        <v>24</v>
      </c>
      <c r="O24" s="2">
        <v>0.1089</v>
      </c>
      <c r="P24" s="2" t="s">
        <v>67</v>
      </c>
      <c r="Q24" s="2" t="s">
        <v>68</v>
      </c>
      <c r="R24" s="2" t="s">
        <v>69</v>
      </c>
      <c r="S24" s="2" t="s">
        <v>70</v>
      </c>
    </row>
    <row r="25" spans="1:19" ht="28.8" x14ac:dyDescent="0.3">
      <c r="A25" s="2" t="s">
        <v>60</v>
      </c>
      <c r="B25" s="2">
        <v>22183</v>
      </c>
      <c r="C25" s="2">
        <v>3</v>
      </c>
      <c r="D25" s="2" t="s">
        <v>19</v>
      </c>
      <c r="E25" s="2">
        <v>1920.913487</v>
      </c>
      <c r="F25" s="2">
        <v>1918.9127269999999</v>
      </c>
      <c r="G25" s="2">
        <v>-3.0922800000000001</v>
      </c>
      <c r="H25" s="2">
        <v>2.7345000000000002</v>
      </c>
      <c r="I25" s="2">
        <v>1.8773173575897</v>
      </c>
      <c r="J25" s="2">
        <v>0.22389999999999999</v>
      </c>
      <c r="K25" s="2">
        <v>18</v>
      </c>
      <c r="L25" s="2">
        <v>0.40357999999999999</v>
      </c>
      <c r="M25" s="2" t="s">
        <v>71</v>
      </c>
      <c r="N25" s="2" t="s">
        <v>30</v>
      </c>
      <c r="O25" s="2">
        <v>2.93E-2</v>
      </c>
      <c r="P25" s="2" t="s">
        <v>72</v>
      </c>
      <c r="Q25" s="2" t="s">
        <v>73</v>
      </c>
      <c r="R25" s="2" t="s">
        <v>74</v>
      </c>
      <c r="S25" s="2" t="s">
        <v>75</v>
      </c>
    </row>
    <row r="26" spans="1:19" ht="28.8" x14ac:dyDescent="0.3">
      <c r="A26" s="2" t="s">
        <v>18</v>
      </c>
      <c r="B26" s="2">
        <v>23343</v>
      </c>
      <c r="C26" s="2">
        <v>3</v>
      </c>
      <c r="D26" s="2" t="s">
        <v>19</v>
      </c>
      <c r="E26" s="2">
        <v>1919.9052280000001</v>
      </c>
      <c r="F26" s="2">
        <v>1918.9127269999999</v>
      </c>
      <c r="G26" s="2">
        <v>-5.6508000000000003</v>
      </c>
      <c r="H26" s="2">
        <v>2.2307000000000001</v>
      </c>
      <c r="I26" s="2">
        <v>-3.9220713153281302E-2</v>
      </c>
      <c r="J26" s="2">
        <v>0.14080000000000001</v>
      </c>
      <c r="K26" s="2">
        <v>17</v>
      </c>
      <c r="L26" s="2">
        <v>0.35674</v>
      </c>
      <c r="M26" s="2" t="s">
        <v>71</v>
      </c>
      <c r="N26" s="2" t="s">
        <v>30</v>
      </c>
      <c r="O26" s="2">
        <v>0.65639999999999998</v>
      </c>
      <c r="P26" s="2" t="s">
        <v>72</v>
      </c>
      <c r="Q26" s="2" t="s">
        <v>73</v>
      </c>
      <c r="R26" s="2" t="s">
        <v>74</v>
      </c>
      <c r="S26" s="2" t="s">
        <v>75</v>
      </c>
    </row>
    <row r="27" spans="1:19" ht="28.8" x14ac:dyDescent="0.3">
      <c r="A27" s="2" t="s">
        <v>20</v>
      </c>
      <c r="B27" s="2">
        <v>21929</v>
      </c>
      <c r="C27" s="2">
        <v>3</v>
      </c>
      <c r="D27" s="2" t="s">
        <v>19</v>
      </c>
      <c r="E27" s="2">
        <v>1919.9127309999999</v>
      </c>
      <c r="F27" s="2">
        <v>1918.9127269999999</v>
      </c>
      <c r="G27" s="2">
        <v>-1.7427900000000001</v>
      </c>
      <c r="H27" s="2">
        <v>2.3006000000000002</v>
      </c>
      <c r="I27" s="2">
        <v>0.450985623409974</v>
      </c>
      <c r="J27" s="2">
        <v>0.1847</v>
      </c>
      <c r="K27" s="2">
        <v>19</v>
      </c>
      <c r="L27" s="2">
        <v>0.35792000000000002</v>
      </c>
      <c r="M27" s="2" t="s">
        <v>71</v>
      </c>
      <c r="N27" s="2" t="s">
        <v>30</v>
      </c>
      <c r="O27" s="2">
        <v>0.58089999999999997</v>
      </c>
      <c r="P27" s="2" t="s">
        <v>72</v>
      </c>
      <c r="Q27" s="2" t="s">
        <v>73</v>
      </c>
      <c r="R27" s="2" t="s">
        <v>74</v>
      </c>
      <c r="S27" s="2" t="s">
        <v>75</v>
      </c>
    </row>
    <row r="28" spans="1:19" ht="28.8" x14ac:dyDescent="0.3">
      <c r="A28" s="2" t="s">
        <v>22</v>
      </c>
      <c r="B28" s="2">
        <v>20798</v>
      </c>
      <c r="C28" s="2">
        <v>3</v>
      </c>
      <c r="D28" s="2" t="s">
        <v>19</v>
      </c>
      <c r="E28" s="2">
        <v>1920.914951</v>
      </c>
      <c r="F28" s="2">
        <v>1918.9127269999999</v>
      </c>
      <c r="G28" s="2">
        <v>-2.3301400000000001</v>
      </c>
      <c r="H28" s="2">
        <v>1.9927999999999999</v>
      </c>
      <c r="I28" s="2">
        <v>0.98886142470899097</v>
      </c>
      <c r="J28" s="2">
        <v>0.24460000000000001</v>
      </c>
      <c r="K28" s="2">
        <v>16</v>
      </c>
      <c r="L28" s="2">
        <v>0.34442</v>
      </c>
      <c r="M28" s="2" t="s">
        <v>71</v>
      </c>
      <c r="N28" s="2" t="s">
        <v>30</v>
      </c>
      <c r="O28" s="2">
        <v>0.1129</v>
      </c>
      <c r="P28" s="2" t="s">
        <v>72</v>
      </c>
      <c r="Q28" s="2" t="s">
        <v>73</v>
      </c>
      <c r="R28" s="2" t="s">
        <v>74</v>
      </c>
      <c r="S28" s="2" t="s">
        <v>75</v>
      </c>
    </row>
    <row r="29" spans="1:19" ht="28.8" x14ac:dyDescent="0.3">
      <c r="A29" s="2" t="s">
        <v>39</v>
      </c>
      <c r="B29" s="2">
        <v>23045</v>
      </c>
      <c r="C29" s="2">
        <v>3</v>
      </c>
      <c r="D29" s="2" t="s">
        <v>19</v>
      </c>
      <c r="E29" s="2">
        <v>1919.9100659999999</v>
      </c>
      <c r="F29" s="2">
        <v>1918.9127269999999</v>
      </c>
      <c r="G29" s="2">
        <v>-3.1308799999999999</v>
      </c>
      <c r="H29" s="2">
        <v>2.3464999999999998</v>
      </c>
      <c r="I29" s="2">
        <v>6.1875403718087502E-2</v>
      </c>
      <c r="J29" s="2">
        <v>0.13400000000000001</v>
      </c>
      <c r="K29" s="2">
        <v>17</v>
      </c>
      <c r="L29" s="2">
        <v>0.33417000000000002</v>
      </c>
      <c r="M29" s="2" t="s">
        <v>71</v>
      </c>
      <c r="N29" s="2" t="s">
        <v>30</v>
      </c>
      <c r="O29" s="2">
        <v>0.4879</v>
      </c>
      <c r="P29" s="2" t="s">
        <v>72</v>
      </c>
      <c r="Q29" s="2" t="s">
        <v>73</v>
      </c>
      <c r="R29" s="2" t="s">
        <v>74</v>
      </c>
      <c r="S29" s="2" t="s">
        <v>75</v>
      </c>
    </row>
    <row r="30" spans="1:19" ht="28.8" x14ac:dyDescent="0.3">
      <c r="A30" s="2" t="s">
        <v>18</v>
      </c>
      <c r="B30" s="2">
        <v>22514</v>
      </c>
      <c r="C30" s="2">
        <v>3</v>
      </c>
      <c r="D30" s="2" t="s">
        <v>19</v>
      </c>
      <c r="E30" s="2">
        <v>2804.3501460000002</v>
      </c>
      <c r="F30" s="2">
        <v>2804.3571379999998</v>
      </c>
      <c r="G30" s="2">
        <v>-2.4932699999999999</v>
      </c>
      <c r="H30" s="2">
        <v>2.4834000000000001</v>
      </c>
      <c r="I30" s="2">
        <v>-0.54232429082536204</v>
      </c>
      <c r="J30" s="2">
        <v>4.0899999999999999E-2</v>
      </c>
      <c r="K30" s="2">
        <v>18</v>
      </c>
      <c r="L30" s="2">
        <v>0.31447000000000003</v>
      </c>
      <c r="M30" s="2" t="s">
        <v>76</v>
      </c>
      <c r="N30" s="2" t="s">
        <v>24</v>
      </c>
      <c r="O30" s="2">
        <v>0.5111</v>
      </c>
      <c r="P30" s="2" t="s">
        <v>77</v>
      </c>
      <c r="Q30" s="2" t="s">
        <v>78</v>
      </c>
      <c r="R30" s="2" t="s">
        <v>78</v>
      </c>
      <c r="S30" s="2" t="s">
        <v>79</v>
      </c>
    </row>
    <row r="31" spans="1:19" ht="28.8" x14ac:dyDescent="0.3">
      <c r="A31" s="2" t="s">
        <v>22</v>
      </c>
      <c r="B31" s="2">
        <v>20049</v>
      </c>
      <c r="C31" s="2">
        <v>3</v>
      </c>
      <c r="D31" s="2" t="s">
        <v>19</v>
      </c>
      <c r="E31" s="2">
        <v>2804.3487249999998</v>
      </c>
      <c r="F31" s="2">
        <v>2804.3571379999998</v>
      </c>
      <c r="G31" s="2">
        <v>-2.9999799999999999</v>
      </c>
      <c r="H31" s="2">
        <v>2.4491000000000001</v>
      </c>
      <c r="I31" s="2">
        <v>0.30652516025326099</v>
      </c>
      <c r="J31" s="2">
        <v>2.1700000000000001E-2</v>
      </c>
      <c r="K31" s="2">
        <v>18</v>
      </c>
      <c r="L31" s="2">
        <v>0.31841999999999998</v>
      </c>
      <c r="M31" s="2" t="s">
        <v>76</v>
      </c>
      <c r="N31" s="2" t="s">
        <v>24</v>
      </c>
      <c r="O31" s="2">
        <v>0.90639999999999998</v>
      </c>
      <c r="P31" s="2" t="s">
        <v>77</v>
      </c>
      <c r="Q31" s="2" t="s">
        <v>78</v>
      </c>
      <c r="R31" s="2" t="s">
        <v>78</v>
      </c>
      <c r="S31" s="2" t="s">
        <v>79</v>
      </c>
    </row>
    <row r="32" spans="1:19" ht="28.8" x14ac:dyDescent="0.3">
      <c r="A32" s="2" t="s">
        <v>60</v>
      </c>
      <c r="B32" s="2">
        <v>21296</v>
      </c>
      <c r="C32" s="2">
        <v>3</v>
      </c>
      <c r="D32" s="2" t="s">
        <v>19</v>
      </c>
      <c r="E32" s="2">
        <v>2805.3544659999998</v>
      </c>
      <c r="F32" s="2">
        <v>2804.3571379999998</v>
      </c>
      <c r="G32" s="2">
        <v>-2.1466099999999999</v>
      </c>
      <c r="H32" s="2">
        <v>2.4426999999999999</v>
      </c>
      <c r="I32" s="2">
        <v>0.54645280140914199</v>
      </c>
      <c r="J32" s="2">
        <v>5.28E-2</v>
      </c>
      <c r="K32" s="2">
        <v>21</v>
      </c>
      <c r="L32" s="2">
        <v>0.34007999999999999</v>
      </c>
      <c r="M32" s="2" t="s">
        <v>80</v>
      </c>
      <c r="N32" s="2" t="s">
        <v>24</v>
      </c>
      <c r="O32" s="2">
        <v>0.372</v>
      </c>
      <c r="P32" s="2" t="s">
        <v>77</v>
      </c>
      <c r="Q32" s="2" t="s">
        <v>78</v>
      </c>
      <c r="R32" s="2" t="s">
        <v>78</v>
      </c>
      <c r="S32" s="2" t="s">
        <v>79</v>
      </c>
    </row>
    <row r="33" spans="1:19" ht="28.8" x14ac:dyDescent="0.3">
      <c r="A33" s="2" t="s">
        <v>20</v>
      </c>
      <c r="B33" s="2">
        <v>21025</v>
      </c>
      <c r="C33" s="2">
        <v>3</v>
      </c>
      <c r="D33" s="2" t="s">
        <v>19</v>
      </c>
      <c r="E33" s="2">
        <v>2804.3493100000001</v>
      </c>
      <c r="F33" s="2">
        <v>2804.3571379999998</v>
      </c>
      <c r="G33" s="2">
        <v>-2.7913800000000002</v>
      </c>
      <c r="H33" s="2">
        <v>2.4062999999999999</v>
      </c>
      <c r="I33" s="2">
        <v>-0.31481073984003399</v>
      </c>
      <c r="J33" s="2">
        <v>3.6999999999999998E-2</v>
      </c>
      <c r="K33" s="2">
        <v>20</v>
      </c>
      <c r="L33" s="2">
        <v>0.33293</v>
      </c>
      <c r="M33" s="2" t="s">
        <v>76</v>
      </c>
      <c r="N33" s="2" t="s">
        <v>24</v>
      </c>
      <c r="O33" s="2">
        <v>8.9200000000000002E-2</v>
      </c>
      <c r="P33" s="2" t="s">
        <v>77</v>
      </c>
      <c r="Q33" s="2" t="s">
        <v>78</v>
      </c>
      <c r="R33" s="2" t="s">
        <v>78</v>
      </c>
      <c r="S33" s="2" t="s">
        <v>79</v>
      </c>
    </row>
    <row r="34" spans="1:19" ht="28.8" x14ac:dyDescent="0.3">
      <c r="A34" s="2" t="s">
        <v>38</v>
      </c>
      <c r="B34" s="2">
        <v>23163</v>
      </c>
      <c r="C34" s="2">
        <v>3</v>
      </c>
      <c r="D34" s="2" t="s">
        <v>19</v>
      </c>
      <c r="E34" s="2">
        <v>2804.3512959999998</v>
      </c>
      <c r="F34" s="2">
        <v>2804.3571379999998</v>
      </c>
      <c r="G34" s="2">
        <v>-2.0831900000000001</v>
      </c>
      <c r="H34" s="2">
        <v>2.3079999999999998</v>
      </c>
      <c r="I34" s="2">
        <v>-0.96698384618967304</v>
      </c>
      <c r="J34" s="2">
        <v>3.3799999999999997E-2</v>
      </c>
      <c r="K34" s="2">
        <v>21</v>
      </c>
      <c r="L34" s="2">
        <v>0.35128999999999999</v>
      </c>
      <c r="M34" s="2" t="s">
        <v>76</v>
      </c>
      <c r="N34" s="2" t="s">
        <v>24</v>
      </c>
      <c r="O34" s="2">
        <v>0.41189999999999999</v>
      </c>
      <c r="P34" s="2" t="s">
        <v>77</v>
      </c>
      <c r="Q34" s="2" t="s">
        <v>78</v>
      </c>
      <c r="R34" s="2" t="s">
        <v>78</v>
      </c>
      <c r="S34" s="2" t="s">
        <v>79</v>
      </c>
    </row>
    <row r="35" spans="1:19" ht="28.8" x14ac:dyDescent="0.3">
      <c r="A35" s="2" t="s">
        <v>21</v>
      </c>
      <c r="B35" s="2">
        <v>18888</v>
      </c>
      <c r="C35" s="2">
        <v>3</v>
      </c>
      <c r="D35" s="2" t="s">
        <v>19</v>
      </c>
      <c r="E35" s="2">
        <v>2804.3483470000001</v>
      </c>
      <c r="F35" s="2">
        <v>2804.3571379999998</v>
      </c>
      <c r="G35" s="2">
        <v>-3.1347700000000001</v>
      </c>
      <c r="H35" s="2">
        <v>2.2892999999999999</v>
      </c>
      <c r="I35" s="2">
        <v>-0.198850858745165</v>
      </c>
      <c r="J35" s="2">
        <v>4.2700000000000002E-2</v>
      </c>
      <c r="K35" s="2">
        <v>19</v>
      </c>
      <c r="L35" s="2">
        <v>0.33882000000000001</v>
      </c>
      <c r="M35" s="2" t="s">
        <v>76</v>
      </c>
      <c r="N35" s="2" t="s">
        <v>24</v>
      </c>
      <c r="O35" s="2">
        <v>0.49990000000000001</v>
      </c>
      <c r="P35" s="2" t="s">
        <v>77</v>
      </c>
      <c r="Q35" s="2" t="s">
        <v>78</v>
      </c>
      <c r="R35" s="2" t="s">
        <v>78</v>
      </c>
      <c r="S35" s="2" t="s">
        <v>79</v>
      </c>
    </row>
    <row r="36" spans="1:19" ht="28.8" x14ac:dyDescent="0.3">
      <c r="A36" s="2" t="s">
        <v>46</v>
      </c>
      <c r="B36" s="2">
        <v>17519</v>
      </c>
      <c r="C36" s="2">
        <v>4</v>
      </c>
      <c r="D36" s="2" t="s">
        <v>19</v>
      </c>
      <c r="E36" s="2">
        <v>2806.3580529999999</v>
      </c>
      <c r="F36" s="2">
        <v>2804.3571379999998</v>
      </c>
      <c r="G36" s="2">
        <v>-2.0613899999999998</v>
      </c>
      <c r="H36" s="2">
        <v>2.2740999999999998</v>
      </c>
      <c r="I36" s="2">
        <v>0.48288625507674898</v>
      </c>
      <c r="J36" s="2">
        <v>3.7100000000000001E-2</v>
      </c>
      <c r="K36" s="2">
        <v>27</v>
      </c>
      <c r="L36" s="2">
        <v>0.28827000000000003</v>
      </c>
      <c r="M36" s="2" t="s">
        <v>80</v>
      </c>
      <c r="N36" s="2" t="s">
        <v>24</v>
      </c>
      <c r="O36" s="2">
        <v>0.1716</v>
      </c>
      <c r="P36" s="2" t="s">
        <v>77</v>
      </c>
      <c r="Q36" s="2" t="s">
        <v>78</v>
      </c>
      <c r="R36" s="2" t="s">
        <v>78</v>
      </c>
      <c r="S36" s="2" t="s">
        <v>79</v>
      </c>
    </row>
    <row r="37" spans="1:19" ht="28.8" x14ac:dyDescent="0.3">
      <c r="A37" s="2" t="s">
        <v>22</v>
      </c>
      <c r="B37" s="2">
        <v>20563</v>
      </c>
      <c r="C37" s="2">
        <v>4</v>
      </c>
      <c r="D37" s="2" t="s">
        <v>19</v>
      </c>
      <c r="E37" s="2">
        <v>2806.3338829999998</v>
      </c>
      <c r="F37" s="2">
        <v>2804.3571379999998</v>
      </c>
      <c r="G37" s="2">
        <v>-10.67407</v>
      </c>
      <c r="H37" s="2">
        <v>2.23</v>
      </c>
      <c r="I37" s="2">
        <v>-0.87962674750256398</v>
      </c>
      <c r="J37" s="2">
        <v>7.9100000000000004E-2</v>
      </c>
      <c r="K37" s="2">
        <v>27</v>
      </c>
      <c r="L37" s="2">
        <v>0.20068</v>
      </c>
      <c r="M37" s="2" t="s">
        <v>80</v>
      </c>
      <c r="N37" s="2" t="s">
        <v>24</v>
      </c>
      <c r="O37" s="2">
        <v>0.2944</v>
      </c>
      <c r="P37" s="2" t="s">
        <v>77</v>
      </c>
      <c r="Q37" s="2" t="s">
        <v>78</v>
      </c>
      <c r="R37" s="2" t="s">
        <v>78</v>
      </c>
      <c r="S37" s="2" t="s">
        <v>79</v>
      </c>
    </row>
    <row r="38" spans="1:19" ht="28.8" x14ac:dyDescent="0.3">
      <c r="A38" s="2" t="s">
        <v>39</v>
      </c>
      <c r="B38" s="2">
        <v>22271</v>
      </c>
      <c r="C38" s="2">
        <v>3</v>
      </c>
      <c r="D38" s="2" t="s">
        <v>19</v>
      </c>
      <c r="E38" s="2">
        <v>2804.3511490000001</v>
      </c>
      <c r="F38" s="2">
        <v>2804.3571379999998</v>
      </c>
      <c r="G38" s="2">
        <v>-2.1356099999999998</v>
      </c>
      <c r="H38" s="2">
        <v>2.2132000000000001</v>
      </c>
      <c r="I38" s="2">
        <v>-1.3762440252663899</v>
      </c>
      <c r="J38" s="2">
        <v>4.3700000000000003E-2</v>
      </c>
      <c r="K38" s="2">
        <v>18</v>
      </c>
      <c r="L38" s="2">
        <v>0.32408999999999999</v>
      </c>
      <c r="M38" s="2" t="s">
        <v>76</v>
      </c>
      <c r="N38" s="2" t="s">
        <v>24</v>
      </c>
      <c r="O38" s="2">
        <v>0.69269999999999998</v>
      </c>
      <c r="P38" s="2" t="s">
        <v>77</v>
      </c>
      <c r="Q38" s="2" t="s">
        <v>78</v>
      </c>
      <c r="R38" s="2" t="s">
        <v>78</v>
      </c>
      <c r="S38" s="2" t="s">
        <v>79</v>
      </c>
    </row>
    <row r="39" spans="1:19" ht="28.8" x14ac:dyDescent="0.3">
      <c r="A39" s="2" t="s">
        <v>37</v>
      </c>
      <c r="B39" s="2">
        <v>12528</v>
      </c>
      <c r="C39" s="2">
        <v>2</v>
      </c>
      <c r="D39" s="2" t="s">
        <v>19</v>
      </c>
      <c r="E39" s="2">
        <v>1372.678881</v>
      </c>
      <c r="F39" s="2">
        <v>1372.6801479999999</v>
      </c>
      <c r="G39" s="2">
        <v>-0.92301</v>
      </c>
      <c r="H39" s="2">
        <v>1.7383999999999999</v>
      </c>
      <c r="I39" s="2">
        <v>-0.157003748809665</v>
      </c>
      <c r="J39" s="2">
        <v>0.12690000000000001</v>
      </c>
      <c r="K39" s="2">
        <v>11</v>
      </c>
      <c r="L39" s="2">
        <v>0.37297999999999998</v>
      </c>
      <c r="M39" s="2" t="s">
        <v>81</v>
      </c>
      <c r="N39" s="2" t="s">
        <v>30</v>
      </c>
      <c r="O39" s="2">
        <v>0.27210000000000001</v>
      </c>
      <c r="P39" s="2" t="s">
        <v>82</v>
      </c>
      <c r="Q39" s="2" t="s">
        <v>83</v>
      </c>
      <c r="R39" s="2" t="s">
        <v>84</v>
      </c>
      <c r="S39" s="2" t="s">
        <v>85</v>
      </c>
    </row>
    <row r="40" spans="1:19" ht="28.8" x14ac:dyDescent="0.3">
      <c r="A40" s="2" t="s">
        <v>38</v>
      </c>
      <c r="B40" s="2">
        <v>12793</v>
      </c>
      <c r="C40" s="2">
        <v>2</v>
      </c>
      <c r="D40" s="2" t="s">
        <v>19</v>
      </c>
      <c r="E40" s="2">
        <v>1372.683397</v>
      </c>
      <c r="F40" s="2">
        <v>1372.6801479999999</v>
      </c>
      <c r="G40" s="2">
        <v>2.3668999999999998</v>
      </c>
      <c r="H40" s="2">
        <v>1.6479999999999999</v>
      </c>
      <c r="I40" s="2">
        <v>-0.52472852893498201</v>
      </c>
      <c r="J40" s="2">
        <v>0.14069999999999999</v>
      </c>
      <c r="K40" s="2">
        <v>11</v>
      </c>
      <c r="L40" s="2">
        <v>0.37251000000000001</v>
      </c>
      <c r="M40" s="2" t="s">
        <v>81</v>
      </c>
      <c r="N40" s="2" t="s">
        <v>30</v>
      </c>
      <c r="O40" s="2">
        <v>0.1943</v>
      </c>
      <c r="P40" s="2" t="s">
        <v>82</v>
      </c>
      <c r="Q40" s="2" t="s">
        <v>83</v>
      </c>
      <c r="R40" s="2" t="s">
        <v>84</v>
      </c>
      <c r="S40" s="2" t="s">
        <v>85</v>
      </c>
    </row>
    <row r="41" spans="1:19" ht="28.8" x14ac:dyDescent="0.3">
      <c r="A41" s="2" t="s">
        <v>40</v>
      </c>
      <c r="B41" s="2">
        <v>12804</v>
      </c>
      <c r="C41" s="2">
        <v>2</v>
      </c>
      <c r="D41" s="2" t="s">
        <v>19</v>
      </c>
      <c r="E41" s="2">
        <v>1372.6822990000001</v>
      </c>
      <c r="F41" s="2">
        <v>1372.6801479999999</v>
      </c>
      <c r="G41" s="2">
        <v>1.5669999999999999</v>
      </c>
      <c r="H41" s="2">
        <v>1.6845000000000001</v>
      </c>
      <c r="I41" s="2">
        <v>0.752897184965719</v>
      </c>
      <c r="J41" s="2">
        <v>0.1356</v>
      </c>
      <c r="K41" s="2">
        <v>9</v>
      </c>
      <c r="L41" s="2">
        <v>0.29235</v>
      </c>
      <c r="M41" s="2" t="s">
        <v>81</v>
      </c>
      <c r="N41" s="2" t="s">
        <v>30</v>
      </c>
      <c r="O41" s="2">
        <v>0.22550000000000001</v>
      </c>
      <c r="P41" s="2" t="s">
        <v>82</v>
      </c>
      <c r="Q41" s="2" t="s">
        <v>83</v>
      </c>
      <c r="R41" s="2" t="s">
        <v>84</v>
      </c>
      <c r="S41" s="2" t="s">
        <v>85</v>
      </c>
    </row>
    <row r="42" spans="1:19" ht="28.8" x14ac:dyDescent="0.3">
      <c r="A42" s="2" t="s">
        <v>18</v>
      </c>
      <c r="B42" s="2">
        <v>25407</v>
      </c>
      <c r="C42" s="2">
        <v>3</v>
      </c>
      <c r="D42" s="2" t="s">
        <v>19</v>
      </c>
      <c r="E42" s="2">
        <v>3457.646092</v>
      </c>
      <c r="F42" s="2">
        <v>3454.6471139999999</v>
      </c>
      <c r="G42" s="2">
        <v>-3.2021799999999998</v>
      </c>
      <c r="H42" s="2">
        <v>3.7774999999999999</v>
      </c>
      <c r="I42" s="2">
        <v>6.9402784706876997</v>
      </c>
      <c r="J42" s="2">
        <v>0.43359999999999999</v>
      </c>
      <c r="K42" s="2">
        <v>28</v>
      </c>
      <c r="L42" s="2">
        <v>0.74067000000000005</v>
      </c>
      <c r="M42" s="2" t="s">
        <v>86</v>
      </c>
      <c r="N42" s="2" t="s">
        <v>24</v>
      </c>
      <c r="O42" s="2">
        <v>0.38540000000000002</v>
      </c>
      <c r="P42" s="2" t="s">
        <v>87</v>
      </c>
      <c r="Q42" s="7" t="s">
        <v>88</v>
      </c>
      <c r="R42" s="2" t="s">
        <v>89</v>
      </c>
      <c r="S42" s="2" t="s">
        <v>90</v>
      </c>
    </row>
    <row r="43" spans="1:19" ht="28.8" x14ac:dyDescent="0.3">
      <c r="A43" s="2" t="s">
        <v>20</v>
      </c>
      <c r="B43" s="2">
        <v>23950</v>
      </c>
      <c r="C43" s="2">
        <v>3</v>
      </c>
      <c r="D43" s="2" t="s">
        <v>19</v>
      </c>
      <c r="E43" s="2">
        <v>3456.6453289999999</v>
      </c>
      <c r="F43" s="2">
        <v>3454.6471139999999</v>
      </c>
      <c r="G43" s="2">
        <v>-2.4546899999999998</v>
      </c>
      <c r="H43" s="2">
        <v>3.2601</v>
      </c>
      <c r="I43" s="2">
        <v>11.2505612005027</v>
      </c>
      <c r="J43" s="2">
        <v>0.49519999999999997</v>
      </c>
      <c r="K43" s="2">
        <v>27</v>
      </c>
      <c r="L43" s="2">
        <v>0.71258999999999995</v>
      </c>
      <c r="M43" s="2" t="s">
        <v>86</v>
      </c>
      <c r="N43" s="2" t="s">
        <v>24</v>
      </c>
      <c r="O43" s="2">
        <v>8.3000000000000001E-3</v>
      </c>
      <c r="P43" s="2" t="s">
        <v>87</v>
      </c>
      <c r="Q43" s="7" t="s">
        <v>88</v>
      </c>
      <c r="R43" s="2" t="s">
        <v>89</v>
      </c>
      <c r="S43" s="2" t="s">
        <v>90</v>
      </c>
    </row>
    <row r="44" spans="1:19" ht="28.8" x14ac:dyDescent="0.3">
      <c r="A44" s="2" t="s">
        <v>41</v>
      </c>
      <c r="B44" s="2">
        <v>20767</v>
      </c>
      <c r="C44" s="2">
        <v>2</v>
      </c>
      <c r="D44" s="2" t="s">
        <v>19</v>
      </c>
      <c r="E44" s="2">
        <v>1447.827702</v>
      </c>
      <c r="F44" s="2">
        <v>1447.8366370000001</v>
      </c>
      <c r="G44" s="2">
        <v>-6.1713100000000001</v>
      </c>
      <c r="H44" s="2">
        <v>2.0221</v>
      </c>
      <c r="I44" s="2">
        <v>2.0249533563957698</v>
      </c>
      <c r="J44" s="2">
        <v>0.2525</v>
      </c>
      <c r="K44" s="2">
        <v>10</v>
      </c>
      <c r="L44" s="2">
        <v>0.34543000000000001</v>
      </c>
      <c r="M44" s="2" t="s">
        <v>91</v>
      </c>
      <c r="N44" s="2" t="s">
        <v>24</v>
      </c>
      <c r="O44" s="2">
        <v>3.9899999999999998E-2</v>
      </c>
      <c r="P44" s="2" t="s">
        <v>92</v>
      </c>
      <c r="Q44" s="2" t="s">
        <v>93</v>
      </c>
      <c r="R44" s="2" t="s">
        <v>94</v>
      </c>
      <c r="S44" s="2" t="s">
        <v>95</v>
      </c>
    </row>
    <row r="45" spans="1:19" ht="28.8" x14ac:dyDescent="0.3">
      <c r="A45" s="2" t="s">
        <v>38</v>
      </c>
      <c r="B45" s="2">
        <v>21863</v>
      </c>
      <c r="C45" s="2">
        <v>2</v>
      </c>
      <c r="D45" s="2" t="s">
        <v>19</v>
      </c>
      <c r="E45" s="2">
        <v>1447.82457</v>
      </c>
      <c r="F45" s="2">
        <v>1447.8366370000001</v>
      </c>
      <c r="G45" s="2">
        <v>-8.3345699999999994</v>
      </c>
      <c r="H45" s="2">
        <v>1.9856</v>
      </c>
      <c r="I45" s="2">
        <v>2.3687248954985902</v>
      </c>
      <c r="J45" s="2">
        <v>0.30659999999999998</v>
      </c>
      <c r="K45" s="2">
        <v>10</v>
      </c>
      <c r="L45" s="2">
        <v>0.35998000000000002</v>
      </c>
      <c r="M45" s="2" t="s">
        <v>91</v>
      </c>
      <c r="N45" s="2" t="s">
        <v>24</v>
      </c>
      <c r="O45" s="2">
        <v>4.1000000000000002E-2</v>
      </c>
      <c r="P45" s="2" t="s">
        <v>92</v>
      </c>
      <c r="Q45" s="2" t="s">
        <v>93</v>
      </c>
      <c r="R45" s="2" t="s">
        <v>94</v>
      </c>
      <c r="S45" s="2" t="s">
        <v>95</v>
      </c>
    </row>
    <row r="46" spans="1:19" ht="28.8" x14ac:dyDescent="0.3">
      <c r="A46" s="2" t="s">
        <v>37</v>
      </c>
      <c r="B46" s="2">
        <v>21424</v>
      </c>
      <c r="C46" s="2">
        <v>2</v>
      </c>
      <c r="D46" s="2" t="s">
        <v>19</v>
      </c>
      <c r="E46" s="2">
        <v>1447.82393</v>
      </c>
      <c r="F46" s="2">
        <v>1447.8366370000001</v>
      </c>
      <c r="G46" s="2">
        <v>-8.7766199999999994</v>
      </c>
      <c r="H46" s="2">
        <v>1.847</v>
      </c>
      <c r="I46" s="2">
        <v>1.1332037334377301</v>
      </c>
      <c r="J46" s="2">
        <v>0.19570000000000001</v>
      </c>
      <c r="K46" s="2">
        <v>11</v>
      </c>
      <c r="L46" s="2">
        <v>0.32266</v>
      </c>
      <c r="M46" s="2" t="s">
        <v>91</v>
      </c>
      <c r="N46" s="2" t="s">
        <v>24</v>
      </c>
      <c r="O46" s="2">
        <v>0.1575</v>
      </c>
      <c r="P46" s="2" t="s">
        <v>92</v>
      </c>
      <c r="Q46" s="2" t="s">
        <v>93</v>
      </c>
      <c r="R46" s="2" t="s">
        <v>94</v>
      </c>
      <c r="S46" s="2" t="s">
        <v>95</v>
      </c>
    </row>
    <row r="47" spans="1:19" ht="28.8" x14ac:dyDescent="0.3">
      <c r="A47" s="2" t="s">
        <v>18</v>
      </c>
      <c r="B47" s="2">
        <v>21116</v>
      </c>
      <c r="C47" s="2">
        <v>2</v>
      </c>
      <c r="D47" s="2" t="s">
        <v>19</v>
      </c>
      <c r="E47" s="2">
        <v>1447.8252520000001</v>
      </c>
      <c r="F47" s="2">
        <v>1447.8366370000001</v>
      </c>
      <c r="G47" s="2">
        <v>-7.8635200000000003</v>
      </c>
      <c r="H47" s="2">
        <v>1.8293999999999999</v>
      </c>
      <c r="I47" s="2">
        <v>1.6245515502441501</v>
      </c>
      <c r="J47" s="2">
        <v>0.24629999999999999</v>
      </c>
      <c r="K47" s="2">
        <v>10</v>
      </c>
      <c r="L47" s="2">
        <v>0.34009</v>
      </c>
      <c r="M47" s="2" t="s">
        <v>91</v>
      </c>
      <c r="N47" s="2" t="s">
        <v>24</v>
      </c>
      <c r="O47" s="2">
        <v>0.63380000000000003</v>
      </c>
      <c r="P47" s="2" t="s">
        <v>92</v>
      </c>
      <c r="Q47" s="2" t="s">
        <v>93</v>
      </c>
      <c r="R47" s="2" t="s">
        <v>94</v>
      </c>
      <c r="S47" s="2" t="s">
        <v>95</v>
      </c>
    </row>
    <row r="48" spans="1:19" ht="28.8" x14ac:dyDescent="0.3">
      <c r="A48" s="2" t="s">
        <v>40</v>
      </c>
      <c r="B48" s="2">
        <v>21799</v>
      </c>
      <c r="C48" s="2">
        <v>2</v>
      </c>
      <c r="D48" s="2" t="s">
        <v>19</v>
      </c>
      <c r="E48" s="2">
        <v>1447.824879</v>
      </c>
      <c r="F48" s="2">
        <v>1447.8366370000001</v>
      </c>
      <c r="G48" s="2">
        <v>-8.1211500000000001</v>
      </c>
      <c r="H48" s="2">
        <v>1.7915000000000001</v>
      </c>
      <c r="I48" s="2">
        <v>2.2072749131897198</v>
      </c>
      <c r="J48" s="2">
        <v>0.29249999999999998</v>
      </c>
      <c r="K48" s="2">
        <v>10</v>
      </c>
      <c r="L48" s="2">
        <v>0.34777000000000002</v>
      </c>
      <c r="M48" s="2" t="s">
        <v>91</v>
      </c>
      <c r="N48" s="2" t="s">
        <v>24</v>
      </c>
      <c r="O48" s="2">
        <v>6.6600000000000006E-2</v>
      </c>
      <c r="P48" s="2" t="s">
        <v>92</v>
      </c>
      <c r="Q48" s="2" t="s">
        <v>93</v>
      </c>
      <c r="R48" s="2" t="s">
        <v>94</v>
      </c>
      <c r="S48" s="2" t="s">
        <v>95</v>
      </c>
    </row>
    <row r="49" spans="1:19" ht="28.8" x14ac:dyDescent="0.3">
      <c r="A49" s="2" t="s">
        <v>20</v>
      </c>
      <c r="B49" s="2">
        <v>19810</v>
      </c>
      <c r="C49" s="2">
        <v>2</v>
      </c>
      <c r="D49" s="2" t="s">
        <v>19</v>
      </c>
      <c r="E49" s="2">
        <v>1447.8262999999999</v>
      </c>
      <c r="F49" s="2">
        <v>1447.8366370000001</v>
      </c>
      <c r="G49" s="2">
        <v>-7.1396699999999997</v>
      </c>
      <c r="H49" s="2">
        <v>1.6066</v>
      </c>
      <c r="I49" s="2">
        <v>0.35239838717147198</v>
      </c>
      <c r="J49" s="2">
        <v>0.2051</v>
      </c>
      <c r="K49" s="2">
        <v>10</v>
      </c>
      <c r="L49" s="2">
        <v>0.32880999999999999</v>
      </c>
      <c r="M49" s="2" t="s">
        <v>91</v>
      </c>
      <c r="N49" s="2" t="s">
        <v>24</v>
      </c>
      <c r="O49" s="2">
        <v>0.73160000000000003</v>
      </c>
      <c r="P49" s="2" t="s">
        <v>92</v>
      </c>
      <c r="Q49" s="2" t="s">
        <v>93</v>
      </c>
      <c r="R49" s="2" t="s">
        <v>94</v>
      </c>
      <c r="S49" s="2" t="s">
        <v>95</v>
      </c>
    </row>
    <row r="50" spans="1:19" ht="28.8" x14ac:dyDescent="0.3">
      <c r="A50" s="2" t="s">
        <v>40</v>
      </c>
      <c r="B50" s="2">
        <v>40249</v>
      </c>
      <c r="C50" s="2">
        <v>4</v>
      </c>
      <c r="D50" s="2" t="s">
        <v>19</v>
      </c>
      <c r="E50" s="2">
        <v>3390.6375939999998</v>
      </c>
      <c r="F50" s="2">
        <v>3388.623908</v>
      </c>
      <c r="G50" s="2">
        <v>2.0603799999999999</v>
      </c>
      <c r="H50" s="2">
        <v>2.3275999999999999</v>
      </c>
      <c r="I50" s="2">
        <v>0.33547273628812901</v>
      </c>
      <c r="J50" s="2">
        <v>0.15659999999999999</v>
      </c>
      <c r="K50" s="2">
        <v>30</v>
      </c>
      <c r="L50" s="2">
        <v>0.24428</v>
      </c>
      <c r="M50" s="2" t="s">
        <v>96</v>
      </c>
      <c r="N50" s="2" t="s">
        <v>32</v>
      </c>
      <c r="O50" s="2">
        <v>0.1148</v>
      </c>
      <c r="P50" s="2" t="s">
        <v>97</v>
      </c>
      <c r="Q50" s="2" t="s">
        <v>98</v>
      </c>
      <c r="R50" s="2" t="s">
        <v>99</v>
      </c>
      <c r="S50" s="2" t="s">
        <v>100</v>
      </c>
    </row>
    <row r="51" spans="1:19" ht="28.8" x14ac:dyDescent="0.3">
      <c r="A51" s="2" t="s">
        <v>38</v>
      </c>
      <c r="B51" s="2">
        <v>40634</v>
      </c>
      <c r="C51" s="2">
        <v>4</v>
      </c>
      <c r="D51" s="2" t="s">
        <v>19</v>
      </c>
      <c r="E51" s="2">
        <v>3390.6324669999999</v>
      </c>
      <c r="F51" s="2">
        <v>3388.623908</v>
      </c>
      <c r="G51" s="2">
        <v>0.54827999999999999</v>
      </c>
      <c r="H51" s="2">
        <v>2.7086999999999999</v>
      </c>
      <c r="I51" s="2">
        <v>1.0555527992076601</v>
      </c>
      <c r="J51" s="2">
        <v>0.16520000000000001</v>
      </c>
      <c r="K51" s="2">
        <v>33</v>
      </c>
      <c r="L51" s="2">
        <v>0.31807000000000002</v>
      </c>
      <c r="M51" s="2" t="s">
        <v>96</v>
      </c>
      <c r="N51" s="2" t="s">
        <v>32</v>
      </c>
      <c r="O51" s="2">
        <v>0.13489999999999999</v>
      </c>
      <c r="P51" s="2" t="s">
        <v>97</v>
      </c>
      <c r="Q51" s="2" t="s">
        <v>98</v>
      </c>
      <c r="R51" s="2" t="s">
        <v>99</v>
      </c>
      <c r="S51" s="2" t="s">
        <v>100</v>
      </c>
    </row>
    <row r="52" spans="1:19" ht="28.8" x14ac:dyDescent="0.3">
      <c r="A52" s="2" t="s">
        <v>18</v>
      </c>
      <c r="B52" s="2">
        <v>19343</v>
      </c>
      <c r="C52" s="2">
        <v>4</v>
      </c>
      <c r="D52" s="2" t="s">
        <v>19</v>
      </c>
      <c r="E52" s="2">
        <v>3193.7206580000002</v>
      </c>
      <c r="F52" s="2">
        <v>3192.7361540000002</v>
      </c>
      <c r="G52" s="2">
        <v>-5.9009499999999999</v>
      </c>
      <c r="H52" s="2">
        <v>2.1495000000000002</v>
      </c>
      <c r="I52" s="2">
        <v>-0.28517894223366202</v>
      </c>
      <c r="J52" s="2">
        <v>0.1143</v>
      </c>
      <c r="K52" s="2">
        <v>30</v>
      </c>
      <c r="L52" s="2">
        <v>0.35687999999999998</v>
      </c>
      <c r="M52" s="2" t="s">
        <v>101</v>
      </c>
      <c r="N52" s="2" t="s">
        <v>30</v>
      </c>
      <c r="O52" s="2">
        <v>0.20499999999999999</v>
      </c>
      <c r="P52" s="2" t="s">
        <v>102</v>
      </c>
      <c r="Q52" s="2" t="s">
        <v>103</v>
      </c>
      <c r="R52" s="2" t="s">
        <v>104</v>
      </c>
      <c r="S52" s="2" t="s">
        <v>105</v>
      </c>
    </row>
    <row r="53" spans="1:19" ht="28.8" x14ac:dyDescent="0.3">
      <c r="A53" s="2" t="s">
        <v>41</v>
      </c>
      <c r="B53" s="2">
        <v>19166</v>
      </c>
      <c r="C53" s="2">
        <v>4</v>
      </c>
      <c r="D53" s="2" t="s">
        <v>19</v>
      </c>
      <c r="E53" s="2">
        <v>3195.7254849999999</v>
      </c>
      <c r="F53" s="2">
        <v>3192.7361540000002</v>
      </c>
      <c r="G53" s="2">
        <v>-6.4833499999999997</v>
      </c>
      <c r="H53" s="2">
        <v>1.9289000000000001</v>
      </c>
      <c r="I53" s="2">
        <v>-1.09861228866811</v>
      </c>
      <c r="J53" s="2">
        <v>9.4500000000000001E-2</v>
      </c>
      <c r="K53" s="2">
        <v>31</v>
      </c>
      <c r="L53" s="2">
        <v>0.29348999999999997</v>
      </c>
      <c r="M53" s="2" t="s">
        <v>101</v>
      </c>
      <c r="N53" s="2" t="s">
        <v>30</v>
      </c>
      <c r="O53" s="2">
        <v>0.53979999999999995</v>
      </c>
      <c r="P53" s="2" t="s">
        <v>102</v>
      </c>
      <c r="Q53" s="2" t="s">
        <v>103</v>
      </c>
      <c r="R53" s="2" t="s">
        <v>104</v>
      </c>
      <c r="S53" s="2" t="s">
        <v>105</v>
      </c>
    </row>
    <row r="54" spans="1:19" ht="28.8" x14ac:dyDescent="0.3">
      <c r="A54" s="2" t="s">
        <v>37</v>
      </c>
      <c r="B54" s="2">
        <v>15713</v>
      </c>
      <c r="C54" s="2">
        <v>3</v>
      </c>
      <c r="D54" s="2" t="s">
        <v>19</v>
      </c>
      <c r="E54" s="2">
        <v>1558.786478</v>
      </c>
      <c r="F54" s="2">
        <v>1558.7846609999999</v>
      </c>
      <c r="G54" s="2">
        <v>1.1656500000000001</v>
      </c>
      <c r="H54" s="2">
        <v>2.1040999999999999</v>
      </c>
      <c r="I54" s="2">
        <v>0.36961545521446698</v>
      </c>
      <c r="J54" s="2">
        <v>9.6199999999999994E-2</v>
      </c>
      <c r="K54" s="2">
        <v>19</v>
      </c>
      <c r="L54" s="2">
        <v>0.30275000000000002</v>
      </c>
      <c r="M54" s="2" t="s">
        <v>106</v>
      </c>
      <c r="N54" s="2" t="s">
        <v>24</v>
      </c>
      <c r="O54" s="2">
        <v>0.14940000000000001</v>
      </c>
      <c r="P54" s="2" t="s">
        <v>107</v>
      </c>
      <c r="Q54" s="2" t="s">
        <v>108</v>
      </c>
      <c r="R54" s="2" t="s">
        <v>109</v>
      </c>
      <c r="S54" s="2" t="s">
        <v>110</v>
      </c>
    </row>
    <row r="55" spans="1:19" ht="28.8" x14ac:dyDescent="0.3">
      <c r="A55" s="2" t="s">
        <v>41</v>
      </c>
      <c r="B55" s="2">
        <v>15372</v>
      </c>
      <c r="C55" s="2">
        <v>3</v>
      </c>
      <c r="D55" s="2" t="s">
        <v>19</v>
      </c>
      <c r="E55" s="2">
        <v>1558.7911320000001</v>
      </c>
      <c r="F55" s="2">
        <v>1558.7846609999999</v>
      </c>
      <c r="G55" s="2">
        <v>4.1512900000000004</v>
      </c>
      <c r="H55" s="2">
        <v>2.0470000000000002</v>
      </c>
      <c r="I55" s="2">
        <v>1.12085789761543</v>
      </c>
      <c r="J55" s="2">
        <v>0.1424</v>
      </c>
      <c r="K55" s="2">
        <v>16</v>
      </c>
      <c r="L55" s="2">
        <v>0.28811999999999999</v>
      </c>
      <c r="M55" s="2" t="s">
        <v>106</v>
      </c>
      <c r="N55" s="2" t="s">
        <v>24</v>
      </c>
      <c r="O55" s="2">
        <v>0.33789999999999998</v>
      </c>
      <c r="P55" s="2" t="s">
        <v>107</v>
      </c>
      <c r="Q55" s="2" t="s">
        <v>108</v>
      </c>
      <c r="R55" s="2" t="s">
        <v>109</v>
      </c>
      <c r="S55" s="2" t="s">
        <v>110</v>
      </c>
    </row>
    <row r="56" spans="1:19" ht="28.8" x14ac:dyDescent="0.3">
      <c r="A56" s="2" t="s">
        <v>41</v>
      </c>
      <c r="B56" s="2">
        <v>26209</v>
      </c>
      <c r="C56" s="2">
        <v>3</v>
      </c>
      <c r="D56" s="2" t="s">
        <v>19</v>
      </c>
      <c r="E56" s="2">
        <v>2260.2168919999999</v>
      </c>
      <c r="F56" s="2">
        <v>2260.2030829999999</v>
      </c>
      <c r="G56" s="2">
        <v>6.1095899999999999</v>
      </c>
      <c r="H56" s="2">
        <v>3.6221999999999999</v>
      </c>
      <c r="I56" s="2">
        <v>9.0448259334986094</v>
      </c>
      <c r="J56" s="2">
        <v>0.46260000000000001</v>
      </c>
      <c r="K56" s="2">
        <v>29</v>
      </c>
      <c r="L56" s="2">
        <v>0.73782000000000003</v>
      </c>
      <c r="M56" s="2" t="s">
        <v>111</v>
      </c>
      <c r="N56" s="2" t="s">
        <v>24</v>
      </c>
      <c r="O56" s="2">
        <v>9.1999999999999998E-3</v>
      </c>
      <c r="P56" s="2" t="s">
        <v>112</v>
      </c>
      <c r="Q56" s="8" t="s">
        <v>113</v>
      </c>
      <c r="R56" s="2" t="s">
        <v>114</v>
      </c>
      <c r="S56" s="2" t="s">
        <v>115</v>
      </c>
    </row>
    <row r="57" spans="1:19" ht="28.8" x14ac:dyDescent="0.3">
      <c r="A57" s="2" t="s">
        <v>40</v>
      </c>
      <c r="B57" s="2">
        <v>27626</v>
      </c>
      <c r="C57" s="2">
        <v>3</v>
      </c>
      <c r="D57" s="2" t="s">
        <v>19</v>
      </c>
      <c r="E57" s="2">
        <v>2261.2250709999998</v>
      </c>
      <c r="F57" s="2">
        <v>2260.2030829999999</v>
      </c>
      <c r="G57" s="2">
        <v>8.2424300000000006</v>
      </c>
      <c r="H57" s="2">
        <v>3.1385000000000001</v>
      </c>
      <c r="I57" s="2">
        <v>7.3697907385786996</v>
      </c>
      <c r="J57" s="2">
        <v>0.41170000000000001</v>
      </c>
      <c r="K57" s="2">
        <v>23</v>
      </c>
      <c r="L57" s="2">
        <v>0.71018000000000003</v>
      </c>
      <c r="M57" s="2" t="s">
        <v>111</v>
      </c>
      <c r="N57" s="2" t="s">
        <v>24</v>
      </c>
      <c r="O57" s="2">
        <v>1.0999999999999999E-2</v>
      </c>
      <c r="P57" s="2" t="s">
        <v>112</v>
      </c>
      <c r="Q57" s="8" t="s">
        <v>113</v>
      </c>
      <c r="R57" s="2" t="s">
        <v>114</v>
      </c>
      <c r="S57" s="2" t="s">
        <v>115</v>
      </c>
    </row>
    <row r="58" spans="1:19" ht="28.8" x14ac:dyDescent="0.3">
      <c r="A58" s="2" t="s">
        <v>37</v>
      </c>
      <c r="B58" s="2">
        <v>27145</v>
      </c>
      <c r="C58" s="2">
        <v>3</v>
      </c>
      <c r="D58" s="2" t="s">
        <v>19</v>
      </c>
      <c r="E58" s="2">
        <v>2261.2142680000002</v>
      </c>
      <c r="F58" s="2">
        <v>2260.2030829999999</v>
      </c>
      <c r="G58" s="2">
        <v>3.46495</v>
      </c>
      <c r="H58" s="2">
        <v>3.0796000000000001</v>
      </c>
      <c r="I58" s="2">
        <v>5.4919021156207002</v>
      </c>
      <c r="J58" s="2">
        <v>0.38629999999999998</v>
      </c>
      <c r="K58" s="2">
        <v>26</v>
      </c>
      <c r="L58" s="2">
        <v>0.73250999999999999</v>
      </c>
      <c r="M58" s="2" t="s">
        <v>111</v>
      </c>
      <c r="N58" s="2" t="s">
        <v>24</v>
      </c>
      <c r="O58" s="2">
        <v>0.77010000000000001</v>
      </c>
      <c r="P58" s="2" t="s">
        <v>112</v>
      </c>
      <c r="Q58" s="8" t="s">
        <v>113</v>
      </c>
      <c r="R58" s="2" t="s">
        <v>114</v>
      </c>
      <c r="S58" s="2" t="s">
        <v>115</v>
      </c>
    </row>
    <row r="59" spans="1:19" ht="28.8" x14ac:dyDescent="0.3">
      <c r="A59" s="2" t="s">
        <v>38</v>
      </c>
      <c r="B59" s="2">
        <v>27613</v>
      </c>
      <c r="C59" s="2">
        <v>3</v>
      </c>
      <c r="D59" s="2" t="s">
        <v>19</v>
      </c>
      <c r="E59" s="2">
        <v>2260.218237</v>
      </c>
      <c r="F59" s="2">
        <v>2260.2030829999999</v>
      </c>
      <c r="G59" s="2">
        <v>6.7046599999999996</v>
      </c>
      <c r="H59" s="2">
        <v>2.8776000000000002</v>
      </c>
      <c r="I59" s="2">
        <v>5.2250669048084397</v>
      </c>
      <c r="J59" s="2">
        <v>0.39229999999999998</v>
      </c>
      <c r="K59" s="2">
        <v>28</v>
      </c>
      <c r="L59" s="2">
        <v>0.72241</v>
      </c>
      <c r="M59" s="2" t="s">
        <v>111</v>
      </c>
      <c r="N59" s="2" t="s">
        <v>24</v>
      </c>
      <c r="O59" s="2">
        <v>2.4199999999999999E-2</v>
      </c>
      <c r="P59" s="2" t="s">
        <v>112</v>
      </c>
      <c r="Q59" s="8" t="s">
        <v>113</v>
      </c>
      <c r="R59" s="2" t="s">
        <v>114</v>
      </c>
      <c r="S59" s="2" t="s">
        <v>115</v>
      </c>
    </row>
    <row r="60" spans="1:19" ht="28.8" x14ac:dyDescent="0.3">
      <c r="A60" s="2" t="s">
        <v>41</v>
      </c>
      <c r="B60" s="2">
        <v>11311</v>
      </c>
      <c r="C60" s="2">
        <v>2</v>
      </c>
      <c r="D60" s="2" t="s">
        <v>19</v>
      </c>
      <c r="E60" s="2">
        <v>1181.564388</v>
      </c>
      <c r="F60" s="2">
        <v>1180.557955</v>
      </c>
      <c r="G60" s="2">
        <v>2.6092499999999998</v>
      </c>
      <c r="H60" s="2">
        <v>1.7886</v>
      </c>
      <c r="I60" s="2">
        <v>0.80519668436856795</v>
      </c>
      <c r="J60" s="2">
        <v>0.21940000000000001</v>
      </c>
      <c r="K60" s="2">
        <v>11</v>
      </c>
      <c r="L60" s="2">
        <v>0.33860000000000001</v>
      </c>
      <c r="M60" s="2" t="s">
        <v>116</v>
      </c>
      <c r="N60" s="2" t="s">
        <v>24</v>
      </c>
      <c r="O60" s="2">
        <v>7.8600000000000003E-2</v>
      </c>
      <c r="P60" s="2" t="s">
        <v>112</v>
      </c>
      <c r="Q60" s="8" t="s">
        <v>113</v>
      </c>
      <c r="R60" s="2" t="s">
        <v>114</v>
      </c>
      <c r="S60" s="2" t="s">
        <v>115</v>
      </c>
    </row>
    <row r="61" spans="1:19" ht="28.8" x14ac:dyDescent="0.3">
      <c r="A61" s="2" t="s">
        <v>40</v>
      </c>
      <c r="B61" s="2">
        <v>11837</v>
      </c>
      <c r="C61" s="2">
        <v>2</v>
      </c>
      <c r="D61" s="2" t="s">
        <v>19</v>
      </c>
      <c r="E61" s="2">
        <v>1181.56621</v>
      </c>
      <c r="F61" s="2">
        <v>1180.557955</v>
      </c>
      <c r="G61" s="2">
        <v>4.1512700000000002</v>
      </c>
      <c r="H61" s="2">
        <v>1.627</v>
      </c>
      <c r="I61" s="2">
        <v>-1.1817271953786199</v>
      </c>
      <c r="J61" s="2">
        <v>7.1099999999999997E-2</v>
      </c>
      <c r="K61" s="2">
        <v>11</v>
      </c>
      <c r="L61" s="2">
        <v>0.31228</v>
      </c>
      <c r="M61" s="2" t="s">
        <v>116</v>
      </c>
      <c r="N61" s="2" t="s">
        <v>24</v>
      </c>
      <c r="O61" s="2">
        <v>0.3276</v>
      </c>
      <c r="P61" s="2" t="s">
        <v>112</v>
      </c>
      <c r="Q61" s="8" t="s">
        <v>113</v>
      </c>
      <c r="R61" s="2" t="s">
        <v>114</v>
      </c>
      <c r="S61" s="2" t="s">
        <v>115</v>
      </c>
    </row>
    <row r="62" spans="1:19" ht="28.8" x14ac:dyDescent="0.3">
      <c r="A62" s="2" t="s">
        <v>60</v>
      </c>
      <c r="B62" s="2">
        <v>10871</v>
      </c>
      <c r="C62" s="2">
        <v>2</v>
      </c>
      <c r="D62" s="2" t="s">
        <v>19</v>
      </c>
      <c r="E62" s="2">
        <v>1181.5683799999999</v>
      </c>
      <c r="F62" s="2">
        <v>1180.557955</v>
      </c>
      <c r="G62" s="2">
        <v>5.9878</v>
      </c>
      <c r="H62" s="2">
        <v>1.4852000000000001</v>
      </c>
      <c r="I62" s="2">
        <v>-0.98954119361374804</v>
      </c>
      <c r="J62" s="2">
        <v>0.13450000000000001</v>
      </c>
      <c r="K62" s="2">
        <v>9</v>
      </c>
      <c r="L62" s="2">
        <v>0.30308000000000002</v>
      </c>
      <c r="M62" s="2" t="s">
        <v>116</v>
      </c>
      <c r="N62" s="2" t="s">
        <v>24</v>
      </c>
      <c r="O62" s="2">
        <v>0.39329999999999998</v>
      </c>
      <c r="P62" s="2" t="s">
        <v>112</v>
      </c>
      <c r="Q62" s="8" t="s">
        <v>113</v>
      </c>
      <c r="R62" s="2" t="s">
        <v>114</v>
      </c>
      <c r="S62" s="2" t="s">
        <v>115</v>
      </c>
    </row>
    <row r="63" spans="1:19" ht="28.8" x14ac:dyDescent="0.3">
      <c r="A63" s="2" t="s">
        <v>39</v>
      </c>
      <c r="B63" s="2">
        <v>13469</v>
      </c>
      <c r="C63" s="2">
        <v>2</v>
      </c>
      <c r="D63" s="2" t="s">
        <v>19</v>
      </c>
      <c r="E63" s="2">
        <v>1885.860643</v>
      </c>
      <c r="F63" s="2">
        <v>1885.8695150000001</v>
      </c>
      <c r="G63" s="2">
        <v>-4.7044800000000002</v>
      </c>
      <c r="H63" s="2">
        <v>2.9051999999999998</v>
      </c>
      <c r="I63" s="2">
        <v>7.8165739960175902</v>
      </c>
      <c r="J63" s="2">
        <v>0.153</v>
      </c>
      <c r="K63" s="2">
        <v>15</v>
      </c>
      <c r="L63" s="2">
        <v>0.30908000000000002</v>
      </c>
      <c r="M63" s="2" t="s">
        <v>117</v>
      </c>
      <c r="N63" s="2" t="s">
        <v>24</v>
      </c>
      <c r="O63" s="2">
        <v>0.28310000000000002</v>
      </c>
      <c r="P63" s="2" t="s">
        <v>118</v>
      </c>
      <c r="Q63" s="2" t="s">
        <v>119</v>
      </c>
      <c r="R63" s="2" t="s">
        <v>120</v>
      </c>
      <c r="S63" s="2" t="s">
        <v>121</v>
      </c>
    </row>
    <row r="64" spans="1:19" ht="28.8" x14ac:dyDescent="0.3">
      <c r="A64" s="2" t="s">
        <v>60</v>
      </c>
      <c r="B64" s="2">
        <v>15318</v>
      </c>
      <c r="C64" s="2">
        <v>2</v>
      </c>
      <c r="D64" s="2" t="s">
        <v>19</v>
      </c>
      <c r="E64" s="2">
        <v>2033.9128900000001</v>
      </c>
      <c r="F64" s="2">
        <v>2031.927439</v>
      </c>
      <c r="G64" s="2">
        <v>-10.44735</v>
      </c>
      <c r="H64" s="2">
        <v>2.2309999999999999</v>
      </c>
      <c r="I64" s="2">
        <v>2.04794287462046</v>
      </c>
      <c r="J64" s="2">
        <v>0.24629999999999999</v>
      </c>
      <c r="K64" s="2">
        <v>12</v>
      </c>
      <c r="L64" s="2">
        <v>0.30636999999999998</v>
      </c>
      <c r="M64" s="2" t="s">
        <v>122</v>
      </c>
      <c r="N64" s="2" t="s">
        <v>24</v>
      </c>
      <c r="O64" s="2">
        <v>3.8199999999999998E-2</v>
      </c>
      <c r="P64" s="2" t="s">
        <v>118</v>
      </c>
      <c r="Q64" s="2" t="s">
        <v>119</v>
      </c>
      <c r="R64" s="2" t="s">
        <v>120</v>
      </c>
      <c r="S64" s="2" t="s">
        <v>121</v>
      </c>
    </row>
    <row r="65" spans="1:19" ht="28.8" x14ac:dyDescent="0.3">
      <c r="A65" s="2" t="s">
        <v>18</v>
      </c>
      <c r="B65" s="2">
        <v>24194</v>
      </c>
      <c r="C65" s="2">
        <v>3</v>
      </c>
      <c r="D65" s="2" t="s">
        <v>19</v>
      </c>
      <c r="E65" s="2">
        <v>2795.4706160000001</v>
      </c>
      <c r="F65" s="2">
        <v>2794.4688310000001</v>
      </c>
      <c r="G65" s="2">
        <v>-0.55983000000000005</v>
      </c>
      <c r="H65" s="2">
        <v>2.0472000000000001</v>
      </c>
      <c r="I65" s="2">
        <v>0.21567153647550899</v>
      </c>
      <c r="J65" s="2">
        <v>6.4299999999999996E-2</v>
      </c>
      <c r="K65" s="2">
        <v>19</v>
      </c>
      <c r="L65" s="2">
        <v>0.31251000000000001</v>
      </c>
      <c r="M65" s="2" t="s">
        <v>123</v>
      </c>
      <c r="N65" s="2" t="s">
        <v>30</v>
      </c>
      <c r="O65" s="2">
        <v>0.28010000000000002</v>
      </c>
      <c r="P65" s="2" t="s">
        <v>124</v>
      </c>
      <c r="Q65" s="8" t="s">
        <v>125</v>
      </c>
      <c r="R65" s="2" t="s">
        <v>125</v>
      </c>
      <c r="S65" s="2" t="s">
        <v>79</v>
      </c>
    </row>
    <row r="66" spans="1:19" ht="28.8" x14ac:dyDescent="0.3">
      <c r="A66" s="2" t="s">
        <v>20</v>
      </c>
      <c r="B66" s="2">
        <v>22857</v>
      </c>
      <c r="C66" s="2">
        <v>3</v>
      </c>
      <c r="D66" s="2" t="s">
        <v>19</v>
      </c>
      <c r="E66" s="2">
        <v>2795.4664039999998</v>
      </c>
      <c r="F66" s="2">
        <v>2794.4688310000001</v>
      </c>
      <c r="G66" s="2">
        <v>-2.06656</v>
      </c>
      <c r="H66" s="2">
        <v>1.9817</v>
      </c>
      <c r="I66" s="2">
        <v>0.283690051182244</v>
      </c>
      <c r="J66" s="2">
        <v>0.12839999999999999</v>
      </c>
      <c r="K66" s="2">
        <v>21</v>
      </c>
      <c r="L66" s="2">
        <v>0.27213999999999999</v>
      </c>
      <c r="M66" s="2" t="s">
        <v>123</v>
      </c>
      <c r="N66" s="2" t="s">
        <v>30</v>
      </c>
      <c r="O66" s="2">
        <v>0.2487</v>
      </c>
      <c r="P66" s="2" t="s">
        <v>124</v>
      </c>
      <c r="Q66" s="8" t="s">
        <v>125</v>
      </c>
      <c r="R66" s="2" t="s">
        <v>125</v>
      </c>
      <c r="S66" s="2" t="s">
        <v>79</v>
      </c>
    </row>
    <row r="67" spans="1:19" ht="28.8" x14ac:dyDescent="0.3">
      <c r="A67" s="2" t="s">
        <v>60</v>
      </c>
      <c r="B67" s="2">
        <v>12961</v>
      </c>
      <c r="C67" s="2">
        <v>3</v>
      </c>
      <c r="D67" s="2" t="s">
        <v>19</v>
      </c>
      <c r="E67" s="2">
        <v>2949.4037210000001</v>
      </c>
      <c r="F67" s="2">
        <v>2949.4058789999999</v>
      </c>
      <c r="G67" s="2">
        <v>-0.73167000000000004</v>
      </c>
      <c r="H67" s="2">
        <v>3.4125999999999999</v>
      </c>
      <c r="I67" s="2">
        <v>12.090959838429701</v>
      </c>
      <c r="J67" s="2">
        <v>9.6000000000000002E-2</v>
      </c>
      <c r="K67" s="2">
        <v>26</v>
      </c>
      <c r="L67" s="2">
        <v>0.32854</v>
      </c>
      <c r="M67" s="2" t="s">
        <v>126</v>
      </c>
      <c r="N67" s="2" t="s">
        <v>24</v>
      </c>
      <c r="O67" s="2">
        <v>0.21310000000000001</v>
      </c>
      <c r="P67" s="2" t="s">
        <v>127</v>
      </c>
      <c r="Q67" s="9" t="s">
        <v>128</v>
      </c>
      <c r="R67" s="2" t="s">
        <v>129</v>
      </c>
      <c r="S67" s="2" t="s">
        <v>130</v>
      </c>
    </row>
    <row r="68" spans="1:19" ht="28.8" x14ac:dyDescent="0.3">
      <c r="A68" s="2" t="s">
        <v>39</v>
      </c>
      <c r="B68" s="2">
        <v>13496</v>
      </c>
      <c r="C68" s="2">
        <v>3</v>
      </c>
      <c r="D68" s="2" t="s">
        <v>19</v>
      </c>
      <c r="E68" s="2">
        <v>2950.402928</v>
      </c>
      <c r="F68" s="2">
        <v>2949.4058789999999</v>
      </c>
      <c r="G68" s="2">
        <v>-2.13564</v>
      </c>
      <c r="H68" s="2">
        <v>3.3954</v>
      </c>
      <c r="I68" s="2">
        <v>7.9633080781898</v>
      </c>
      <c r="J68" s="2">
        <v>3.04E-2</v>
      </c>
      <c r="K68" s="2">
        <v>29</v>
      </c>
      <c r="L68" s="2">
        <v>0.29748000000000002</v>
      </c>
      <c r="M68" s="2" t="s">
        <v>126</v>
      </c>
      <c r="N68" s="2" t="s">
        <v>24</v>
      </c>
      <c r="O68" s="2">
        <v>0.2792</v>
      </c>
      <c r="P68" s="2" t="s">
        <v>127</v>
      </c>
      <c r="Q68" s="9" t="s">
        <v>128</v>
      </c>
      <c r="R68" s="2" t="s">
        <v>129</v>
      </c>
      <c r="S68" s="2" t="s">
        <v>130</v>
      </c>
    </row>
    <row r="69" spans="1:19" ht="28.8" x14ac:dyDescent="0.3">
      <c r="A69" s="2" t="s">
        <v>60</v>
      </c>
      <c r="B69" s="2">
        <v>12961</v>
      </c>
      <c r="C69" s="2">
        <v>3</v>
      </c>
      <c r="D69" s="2" t="s">
        <v>19</v>
      </c>
      <c r="E69" s="2">
        <v>2949.4037210000001</v>
      </c>
      <c r="F69" s="2">
        <v>2949.405831</v>
      </c>
      <c r="G69" s="2">
        <v>-0.71540000000000004</v>
      </c>
      <c r="H69" s="2">
        <v>3.5830000000000002</v>
      </c>
      <c r="I69" s="2">
        <v>-0.94778939893352598</v>
      </c>
      <c r="J69" s="2">
        <v>7.4899999999999994E-2</v>
      </c>
      <c r="K69" s="2">
        <v>25</v>
      </c>
      <c r="L69" s="2">
        <v>0.36199999999999999</v>
      </c>
      <c r="M69" s="2" t="s">
        <v>131</v>
      </c>
      <c r="N69" s="2" t="s">
        <v>30</v>
      </c>
      <c r="O69" s="2">
        <v>9.7799999999999998E-2</v>
      </c>
      <c r="P69" s="2" t="s">
        <v>127</v>
      </c>
      <c r="Q69" s="9" t="s">
        <v>128</v>
      </c>
      <c r="R69" s="2" t="s">
        <v>129</v>
      </c>
      <c r="S69" s="2" t="s">
        <v>130</v>
      </c>
    </row>
    <row r="70" spans="1:19" ht="28.8" x14ac:dyDescent="0.3">
      <c r="A70" s="2" t="s">
        <v>39</v>
      </c>
      <c r="B70" s="2">
        <v>13496</v>
      </c>
      <c r="C70" s="2">
        <v>3</v>
      </c>
      <c r="D70" s="2" t="s">
        <v>19</v>
      </c>
      <c r="E70" s="2">
        <v>2950.402928</v>
      </c>
      <c r="F70" s="2">
        <v>2949.405831</v>
      </c>
      <c r="G70" s="2">
        <v>-2.11937</v>
      </c>
      <c r="H70" s="2">
        <v>3.9318</v>
      </c>
      <c r="I70" s="2">
        <v>3.6573807870545698</v>
      </c>
      <c r="J70" s="2">
        <v>9.1600000000000001E-2</v>
      </c>
      <c r="K70" s="2">
        <v>29</v>
      </c>
      <c r="L70" s="2">
        <v>0.31173000000000001</v>
      </c>
      <c r="M70" s="2" t="s">
        <v>131</v>
      </c>
      <c r="N70" s="2" t="s">
        <v>30</v>
      </c>
      <c r="O70" s="2">
        <v>6.1499999999999999E-2</v>
      </c>
      <c r="P70" s="2" t="s">
        <v>127</v>
      </c>
      <c r="Q70" s="9" t="s">
        <v>128</v>
      </c>
      <c r="R70" s="2" t="s">
        <v>129</v>
      </c>
      <c r="S70" s="2" t="s">
        <v>130</v>
      </c>
    </row>
    <row r="71" spans="1:19" ht="28.8" x14ac:dyDescent="0.3">
      <c r="A71" s="2" t="s">
        <v>41</v>
      </c>
      <c r="B71" s="2">
        <v>17897</v>
      </c>
      <c r="C71" s="2">
        <v>3</v>
      </c>
      <c r="D71" s="2" t="s">
        <v>19</v>
      </c>
      <c r="E71" s="2">
        <v>2454.1880230000002</v>
      </c>
      <c r="F71" s="2">
        <v>2453.1962579999999</v>
      </c>
      <c r="G71" s="2">
        <v>-4.7205000000000004</v>
      </c>
      <c r="H71" s="2">
        <v>1.9402999999999999</v>
      </c>
      <c r="I71" s="2">
        <v>-7.6961041136128394E-2</v>
      </c>
      <c r="J71" s="2">
        <v>0.1124</v>
      </c>
      <c r="K71" s="2">
        <v>19</v>
      </c>
      <c r="L71" s="2">
        <v>0.28848000000000001</v>
      </c>
      <c r="M71" s="2" t="s">
        <v>132</v>
      </c>
      <c r="N71" s="2" t="s">
        <v>32</v>
      </c>
      <c r="O71" s="2">
        <v>0.128</v>
      </c>
      <c r="P71" s="2" t="s">
        <v>133</v>
      </c>
      <c r="Q71" s="8" t="s">
        <v>134</v>
      </c>
      <c r="R71" s="2" t="s">
        <v>135</v>
      </c>
      <c r="S71" s="2" t="s">
        <v>136</v>
      </c>
    </row>
    <row r="72" spans="1:19" ht="28.8" x14ac:dyDescent="0.3">
      <c r="A72" s="2" t="s">
        <v>37</v>
      </c>
      <c r="B72" s="2">
        <v>18460</v>
      </c>
      <c r="C72" s="2">
        <v>3</v>
      </c>
      <c r="D72" s="2" t="s">
        <v>19</v>
      </c>
      <c r="E72" s="2">
        <v>2454.1821629999999</v>
      </c>
      <c r="F72" s="2">
        <v>2453.1962579999999</v>
      </c>
      <c r="G72" s="2">
        <v>-7.1082700000000001</v>
      </c>
      <c r="H72" s="2">
        <v>2.0716999999999999</v>
      </c>
      <c r="I72" s="2">
        <v>0.53956809263164496</v>
      </c>
      <c r="J72" s="2">
        <v>0.1547</v>
      </c>
      <c r="K72" s="2">
        <v>22</v>
      </c>
      <c r="L72" s="2">
        <v>0.34466999999999998</v>
      </c>
      <c r="M72" s="2" t="s">
        <v>132</v>
      </c>
      <c r="N72" s="2" t="s">
        <v>32</v>
      </c>
      <c r="O72" s="2">
        <v>0.89400000000000002</v>
      </c>
      <c r="P72" s="2" t="s">
        <v>133</v>
      </c>
      <c r="Q72" s="8" t="s">
        <v>134</v>
      </c>
      <c r="R72" s="2" t="s">
        <v>135</v>
      </c>
      <c r="S72" s="2" t="s">
        <v>136</v>
      </c>
    </row>
    <row r="73" spans="1:19" ht="28.8" x14ac:dyDescent="0.3">
      <c r="A73" s="2" t="s">
        <v>18</v>
      </c>
      <c r="B73" s="2">
        <v>18252</v>
      </c>
      <c r="C73" s="2">
        <v>3</v>
      </c>
      <c r="D73" s="2" t="s">
        <v>19</v>
      </c>
      <c r="E73" s="2">
        <v>2454.1863750000002</v>
      </c>
      <c r="F73" s="2">
        <v>2453.1962579999999</v>
      </c>
      <c r="G73" s="2">
        <v>-5.39201</v>
      </c>
      <c r="H73" s="2">
        <v>1.7961</v>
      </c>
      <c r="I73" s="2">
        <v>9.5410184804658196E-2</v>
      </c>
      <c r="J73" s="2">
        <v>2.1999999999999999E-2</v>
      </c>
      <c r="K73" s="2">
        <v>21</v>
      </c>
      <c r="L73" s="2">
        <v>0.34177999999999997</v>
      </c>
      <c r="M73" s="2" t="s">
        <v>132</v>
      </c>
      <c r="N73" s="2" t="s">
        <v>32</v>
      </c>
      <c r="O73" s="2">
        <v>0.77080000000000004</v>
      </c>
      <c r="P73" s="2" t="s">
        <v>133</v>
      </c>
      <c r="Q73" s="8" t="s">
        <v>134</v>
      </c>
      <c r="R73" s="2" t="s">
        <v>135</v>
      </c>
      <c r="S73" s="2" t="s">
        <v>136</v>
      </c>
    </row>
    <row r="74" spans="1:19" ht="28.8" x14ac:dyDescent="0.3">
      <c r="A74" s="2" t="s">
        <v>37</v>
      </c>
      <c r="B74" s="2">
        <v>17105</v>
      </c>
      <c r="C74" s="2">
        <v>3</v>
      </c>
      <c r="D74" s="2" t="s">
        <v>19</v>
      </c>
      <c r="E74" s="2">
        <v>2360.0416019999998</v>
      </c>
      <c r="F74" s="2">
        <v>2357.0370509999998</v>
      </c>
      <c r="G74" s="2">
        <v>-2.3300399999999999</v>
      </c>
      <c r="H74" s="2">
        <v>2.0011000000000001</v>
      </c>
      <c r="I74" s="2">
        <v>0.77219038790039796</v>
      </c>
      <c r="J74" s="2">
        <v>9.9099999999999994E-2</v>
      </c>
      <c r="K74" s="2">
        <v>17</v>
      </c>
      <c r="L74" s="2">
        <v>0.28787000000000001</v>
      </c>
      <c r="M74" s="2" t="s">
        <v>137</v>
      </c>
      <c r="N74" s="2" t="s">
        <v>24</v>
      </c>
      <c r="O74" s="2">
        <v>0.90080000000000005</v>
      </c>
      <c r="P74" s="2" t="s">
        <v>138</v>
      </c>
      <c r="Q74" s="2" t="s">
        <v>139</v>
      </c>
      <c r="R74" s="2" t="s">
        <v>139</v>
      </c>
      <c r="S74" s="2" t="s">
        <v>79</v>
      </c>
    </row>
    <row r="75" spans="1:19" ht="28.8" x14ac:dyDescent="0.3">
      <c r="A75" s="2" t="s">
        <v>38</v>
      </c>
      <c r="B75" s="2">
        <v>17411</v>
      </c>
      <c r="C75" s="2">
        <v>3</v>
      </c>
      <c r="D75" s="2" t="s">
        <v>19</v>
      </c>
      <c r="E75" s="2">
        <v>2360.040857</v>
      </c>
      <c r="F75" s="2">
        <v>2357.0370509999998</v>
      </c>
      <c r="G75" s="2">
        <v>-2.6457199999999998</v>
      </c>
      <c r="H75" s="2">
        <v>1.7795000000000001</v>
      </c>
      <c r="I75" s="2">
        <v>7.1496001705069895E-2</v>
      </c>
      <c r="J75" s="2">
        <v>9.8299999999999998E-2</v>
      </c>
      <c r="K75" s="2">
        <v>18</v>
      </c>
      <c r="L75" s="2">
        <v>0.30514000000000002</v>
      </c>
      <c r="M75" s="2" t="s">
        <v>137</v>
      </c>
      <c r="N75" s="2" t="s">
        <v>24</v>
      </c>
      <c r="O75" s="2">
        <v>0.40150000000000002</v>
      </c>
      <c r="P75" s="2" t="s">
        <v>138</v>
      </c>
      <c r="Q75" s="2" t="s">
        <v>139</v>
      </c>
      <c r="R75" s="2" t="s">
        <v>139</v>
      </c>
      <c r="S75" s="2" t="s">
        <v>79</v>
      </c>
    </row>
    <row r="76" spans="1:19" ht="28.8" x14ac:dyDescent="0.3">
      <c r="A76" s="2" t="s">
        <v>40</v>
      </c>
      <c r="B76" s="2">
        <v>17343</v>
      </c>
      <c r="C76" s="2">
        <v>3</v>
      </c>
      <c r="D76" s="2" t="s">
        <v>19</v>
      </c>
      <c r="E76" s="2">
        <v>2360.0422060000001</v>
      </c>
      <c r="F76" s="2">
        <v>2357.0370509999998</v>
      </c>
      <c r="G76" s="2">
        <v>-2.0741200000000002</v>
      </c>
      <c r="H76" s="2">
        <v>1.5659000000000001</v>
      </c>
      <c r="I76" s="2">
        <v>-1.9139771019523</v>
      </c>
      <c r="J76" s="2">
        <v>3.8800000000000001E-2</v>
      </c>
      <c r="K76" s="2">
        <v>21</v>
      </c>
      <c r="L76" s="2">
        <v>0.29044999999999999</v>
      </c>
      <c r="M76" s="2" t="s">
        <v>137</v>
      </c>
      <c r="N76" s="2" t="s">
        <v>24</v>
      </c>
      <c r="O76" s="2">
        <v>0.45369999999999999</v>
      </c>
      <c r="P76" s="2" t="s">
        <v>138</v>
      </c>
      <c r="Q76" s="2" t="s">
        <v>139</v>
      </c>
      <c r="R76" s="2" t="s">
        <v>139</v>
      </c>
      <c r="S76" s="2" t="s">
        <v>79</v>
      </c>
    </row>
    <row r="77" spans="1:19" ht="28.8" x14ac:dyDescent="0.3">
      <c r="A77" s="2" t="s">
        <v>40</v>
      </c>
      <c r="B77" s="2">
        <v>32817</v>
      </c>
      <c r="C77" s="2">
        <v>3</v>
      </c>
      <c r="D77" s="2" t="s">
        <v>19</v>
      </c>
      <c r="E77" s="2">
        <v>2486.2208599999999</v>
      </c>
      <c r="F77" s="2">
        <v>2486.2143649999998</v>
      </c>
      <c r="G77" s="2">
        <v>2.6124000000000001</v>
      </c>
      <c r="H77" s="2">
        <v>3.0569999999999999</v>
      </c>
      <c r="I77" s="2">
        <v>5.8293456976315499</v>
      </c>
      <c r="J77" s="2">
        <v>0.36840000000000001</v>
      </c>
      <c r="K77" s="2">
        <v>22</v>
      </c>
      <c r="L77" s="2">
        <v>0.84738000000000002</v>
      </c>
      <c r="M77" s="2" t="s">
        <v>140</v>
      </c>
      <c r="N77" s="2" t="s">
        <v>32</v>
      </c>
      <c r="O77" s="2">
        <v>0.12959999999999999</v>
      </c>
      <c r="P77" s="2" t="s">
        <v>141</v>
      </c>
      <c r="Q77" s="8" t="s">
        <v>142</v>
      </c>
      <c r="R77" s="2" t="s">
        <v>143</v>
      </c>
      <c r="S77" s="2" t="s">
        <v>144</v>
      </c>
    </row>
    <row r="78" spans="1:19" ht="28.8" x14ac:dyDescent="0.3">
      <c r="A78" s="2" t="s">
        <v>38</v>
      </c>
      <c r="B78" s="2">
        <v>33012</v>
      </c>
      <c r="C78" s="2">
        <v>3</v>
      </c>
      <c r="D78" s="2" t="s">
        <v>19</v>
      </c>
      <c r="E78" s="2">
        <v>2486.2285499999998</v>
      </c>
      <c r="F78" s="2">
        <v>2486.2143649999998</v>
      </c>
      <c r="G78" s="2">
        <v>5.7054299999999998</v>
      </c>
      <c r="H78" s="2">
        <v>3.1084999999999998</v>
      </c>
      <c r="I78" s="2">
        <v>6.53619172254965</v>
      </c>
      <c r="J78" s="2">
        <v>0.35780000000000001</v>
      </c>
      <c r="K78" s="2">
        <v>20</v>
      </c>
      <c r="L78" s="2">
        <v>0.86097999999999997</v>
      </c>
      <c r="M78" s="2" t="s">
        <v>140</v>
      </c>
      <c r="N78" s="2" t="s">
        <v>32</v>
      </c>
      <c r="O78" s="2">
        <v>7.3599999999999999E-2</v>
      </c>
      <c r="P78" s="2" t="s">
        <v>141</v>
      </c>
      <c r="Q78" s="8" t="s">
        <v>142</v>
      </c>
      <c r="R78" s="2" t="s">
        <v>143</v>
      </c>
      <c r="S78" s="2" t="s">
        <v>144</v>
      </c>
    </row>
    <row r="79" spans="1:19" ht="28.8" x14ac:dyDescent="0.3">
      <c r="A79" s="2" t="s">
        <v>20</v>
      </c>
      <c r="B79" s="2">
        <v>13559</v>
      </c>
      <c r="C79" s="2">
        <v>2</v>
      </c>
      <c r="D79" s="2" t="s">
        <v>19</v>
      </c>
      <c r="E79" s="2">
        <v>1239.5616809999999</v>
      </c>
      <c r="F79" s="2">
        <v>1237.556881</v>
      </c>
      <c r="G79" s="2">
        <v>-1.5327999999999999</v>
      </c>
      <c r="H79" s="2">
        <v>1.127</v>
      </c>
      <c r="I79" s="2">
        <v>-0.57661336430399401</v>
      </c>
      <c r="J79" s="2">
        <v>0.14849999999999999</v>
      </c>
      <c r="K79" s="2">
        <v>7</v>
      </c>
      <c r="L79" s="2">
        <v>0.24665999999999999</v>
      </c>
      <c r="M79" s="2" t="s">
        <v>145</v>
      </c>
      <c r="N79" s="2" t="s">
        <v>32</v>
      </c>
      <c r="O79" s="2">
        <v>0.4521</v>
      </c>
      <c r="P79" s="2" t="s">
        <v>146</v>
      </c>
      <c r="Q79" s="2" t="s">
        <v>147</v>
      </c>
      <c r="R79" s="2" t="s">
        <v>148</v>
      </c>
      <c r="S79" s="2" t="s">
        <v>149</v>
      </c>
    </row>
    <row r="80" spans="1:19" ht="28.8" x14ac:dyDescent="0.3">
      <c r="A80" s="2" t="s">
        <v>18</v>
      </c>
      <c r="B80" s="2">
        <v>14417</v>
      </c>
      <c r="C80" s="2">
        <v>2</v>
      </c>
      <c r="D80" s="2" t="s">
        <v>19</v>
      </c>
      <c r="E80" s="2">
        <v>1239.562338</v>
      </c>
      <c r="F80" s="2">
        <v>1237.556881</v>
      </c>
      <c r="G80" s="2">
        <v>-1.0027699999999999</v>
      </c>
      <c r="H80" s="2">
        <v>1.2362</v>
      </c>
      <c r="I80" s="2">
        <v>-1.3609765531356</v>
      </c>
      <c r="J80" s="2">
        <v>5.3900000000000003E-2</v>
      </c>
      <c r="K80" s="2">
        <v>7</v>
      </c>
      <c r="L80" s="2">
        <v>0.30653999999999998</v>
      </c>
      <c r="M80" s="2" t="s">
        <v>145</v>
      </c>
      <c r="N80" s="2" t="s">
        <v>32</v>
      </c>
      <c r="O80" s="2">
        <v>0.82089999999999996</v>
      </c>
      <c r="P80" s="2" t="s">
        <v>146</v>
      </c>
      <c r="Q80" s="2" t="s">
        <v>147</v>
      </c>
      <c r="R80" s="2" t="s">
        <v>148</v>
      </c>
      <c r="S80" s="2" t="s">
        <v>149</v>
      </c>
    </row>
    <row r="81" spans="1:19" ht="28.8" x14ac:dyDescent="0.3">
      <c r="A81" s="2" t="s">
        <v>22</v>
      </c>
      <c r="B81" s="2">
        <v>16219</v>
      </c>
      <c r="C81" s="2">
        <v>3</v>
      </c>
      <c r="D81" s="2" t="s">
        <v>19</v>
      </c>
      <c r="E81" s="2">
        <v>3403.6823460000001</v>
      </c>
      <c r="F81" s="2">
        <v>3402.6911019999998</v>
      </c>
      <c r="G81" s="2">
        <v>-3.55674</v>
      </c>
      <c r="H81" s="2">
        <v>2.7917999999999998</v>
      </c>
      <c r="I81" s="2">
        <v>5.9219384844593703</v>
      </c>
      <c r="J81" s="2">
        <v>0.32090000000000002</v>
      </c>
      <c r="K81" s="2">
        <v>27</v>
      </c>
      <c r="L81" s="2">
        <v>0.40194000000000002</v>
      </c>
      <c r="M81" s="2" t="s">
        <v>150</v>
      </c>
      <c r="N81" s="2" t="s">
        <v>24</v>
      </c>
      <c r="O81" s="2">
        <v>3.8100000000000002E-2</v>
      </c>
      <c r="P81" s="2" t="s">
        <v>151</v>
      </c>
      <c r="Q81" s="7" t="s">
        <v>152</v>
      </c>
      <c r="R81" s="2" t="s">
        <v>153</v>
      </c>
      <c r="S81" s="2" t="s">
        <v>154</v>
      </c>
    </row>
    <row r="82" spans="1:19" ht="28.8" x14ac:dyDescent="0.3">
      <c r="A82" s="2" t="s">
        <v>21</v>
      </c>
      <c r="B82" s="2">
        <v>14987</v>
      </c>
      <c r="C82" s="2">
        <v>3</v>
      </c>
      <c r="D82" s="2" t="s">
        <v>19</v>
      </c>
      <c r="E82" s="2">
        <v>3403.6882059999998</v>
      </c>
      <c r="F82" s="2">
        <v>3402.6911019999998</v>
      </c>
      <c r="G82" s="2">
        <v>-1.83507</v>
      </c>
      <c r="H82" s="2">
        <v>2.649</v>
      </c>
      <c r="I82" s="2">
        <v>4.9923043374115297</v>
      </c>
      <c r="J82" s="2">
        <v>0.31130000000000002</v>
      </c>
      <c r="K82" s="2">
        <v>25</v>
      </c>
      <c r="L82" s="2">
        <v>0.41002</v>
      </c>
      <c r="M82" s="2" t="s">
        <v>150</v>
      </c>
      <c r="N82" s="2" t="s">
        <v>24</v>
      </c>
      <c r="O82" s="2">
        <v>0.35</v>
      </c>
      <c r="P82" s="2" t="s">
        <v>151</v>
      </c>
      <c r="Q82" s="7" t="s">
        <v>152</v>
      </c>
      <c r="R82" s="2" t="s">
        <v>153</v>
      </c>
      <c r="S82" s="2" t="s">
        <v>154</v>
      </c>
    </row>
    <row r="83" spans="1:19" ht="28.8" x14ac:dyDescent="0.3">
      <c r="A83" s="2" t="s">
        <v>21</v>
      </c>
      <c r="B83" s="2">
        <v>14987</v>
      </c>
      <c r="C83" s="2">
        <v>3</v>
      </c>
      <c r="D83" s="2" t="s">
        <v>19</v>
      </c>
      <c r="E83" s="2">
        <v>3403.6882059999998</v>
      </c>
      <c r="F83" s="2">
        <v>3402.6910539999999</v>
      </c>
      <c r="G83" s="2">
        <v>-1.82097</v>
      </c>
      <c r="H83" s="2">
        <v>3.4329999999999998</v>
      </c>
      <c r="I83" s="2">
        <v>9.4575205011186299</v>
      </c>
      <c r="J83" s="2">
        <v>0.41949999999999998</v>
      </c>
      <c r="K83" s="2">
        <v>28</v>
      </c>
      <c r="L83" s="2">
        <v>0.53295000000000003</v>
      </c>
      <c r="M83" s="2" t="s">
        <v>155</v>
      </c>
      <c r="N83" s="2" t="s">
        <v>30</v>
      </c>
      <c r="O83" s="2">
        <v>0.28610000000000002</v>
      </c>
      <c r="P83" s="2" t="s">
        <v>151</v>
      </c>
      <c r="Q83" s="7" t="s">
        <v>152</v>
      </c>
      <c r="R83" s="2" t="s">
        <v>153</v>
      </c>
      <c r="S83" s="2" t="s">
        <v>154</v>
      </c>
    </row>
    <row r="84" spans="1:19" ht="28.8" x14ac:dyDescent="0.3">
      <c r="A84" s="2" t="s">
        <v>22</v>
      </c>
      <c r="B84" s="2">
        <v>16219</v>
      </c>
      <c r="C84" s="2">
        <v>3</v>
      </c>
      <c r="D84" s="2" t="s">
        <v>19</v>
      </c>
      <c r="E84" s="2">
        <v>3403.6823460000001</v>
      </c>
      <c r="F84" s="2">
        <v>3402.6910539999999</v>
      </c>
      <c r="G84" s="2">
        <v>-3.5426299999999999</v>
      </c>
      <c r="H84" s="2">
        <v>3.4954999999999998</v>
      </c>
      <c r="I84" s="2">
        <v>10.7902194821687</v>
      </c>
      <c r="J84" s="2">
        <v>0.39510000000000001</v>
      </c>
      <c r="K84" s="2">
        <v>30</v>
      </c>
      <c r="L84" s="2">
        <v>0.46151999999999999</v>
      </c>
      <c r="M84" s="2" t="s">
        <v>155</v>
      </c>
      <c r="N84" s="2" t="s">
        <v>30</v>
      </c>
      <c r="O84" s="2">
        <v>4.1700000000000001E-2</v>
      </c>
      <c r="P84" s="2" t="s">
        <v>151</v>
      </c>
      <c r="Q84" s="7" t="s">
        <v>152</v>
      </c>
      <c r="R84" s="2" t="s">
        <v>153</v>
      </c>
      <c r="S84" s="2" t="s">
        <v>154</v>
      </c>
    </row>
    <row r="85" spans="1:19" ht="28.8" x14ac:dyDescent="0.3">
      <c r="A85" s="2" t="s">
        <v>18</v>
      </c>
      <c r="B85" s="2">
        <v>19160</v>
      </c>
      <c r="C85" s="2">
        <v>4</v>
      </c>
      <c r="D85" s="2" t="s">
        <v>19</v>
      </c>
      <c r="E85" s="2">
        <v>4405.340475</v>
      </c>
      <c r="F85" s="2">
        <v>4402.3292940000001</v>
      </c>
      <c r="G85" s="2">
        <v>0.25673000000000001</v>
      </c>
      <c r="H85" s="2">
        <v>4.0045000000000002</v>
      </c>
      <c r="I85" s="2">
        <v>5.1294188300862196</v>
      </c>
      <c r="J85" s="2">
        <v>0.223</v>
      </c>
      <c r="K85" s="2">
        <v>33</v>
      </c>
      <c r="L85" s="2">
        <v>0.36659999999999998</v>
      </c>
      <c r="M85" s="2" t="s">
        <v>160</v>
      </c>
      <c r="N85" s="2" t="s">
        <v>24</v>
      </c>
      <c r="O85" s="2">
        <v>0.3664</v>
      </c>
      <c r="P85" s="2" t="s">
        <v>156</v>
      </c>
      <c r="Q85" s="2" t="s">
        <v>157</v>
      </c>
      <c r="R85" s="2" t="s">
        <v>158</v>
      </c>
      <c r="S85" s="2" t="s">
        <v>159</v>
      </c>
    </row>
    <row r="86" spans="1:19" ht="28.8" x14ac:dyDescent="0.3">
      <c r="A86" s="2" t="s">
        <v>18</v>
      </c>
      <c r="B86" s="2">
        <v>19094</v>
      </c>
      <c r="C86" s="2">
        <v>3</v>
      </c>
      <c r="D86" s="2" t="s">
        <v>19</v>
      </c>
      <c r="E86" s="2">
        <v>4402.3279709999997</v>
      </c>
      <c r="F86" s="2">
        <v>4402.3292940000001</v>
      </c>
      <c r="G86" s="2">
        <v>-0.30052000000000001</v>
      </c>
      <c r="H86" s="2">
        <v>3.9087000000000001</v>
      </c>
      <c r="I86" s="2">
        <v>9.6108179385733106</v>
      </c>
      <c r="J86" s="2">
        <v>0.1726</v>
      </c>
      <c r="K86" s="2">
        <v>28</v>
      </c>
      <c r="L86" s="2">
        <v>0.38789000000000001</v>
      </c>
      <c r="M86" s="2" t="s">
        <v>160</v>
      </c>
      <c r="N86" s="2" t="s">
        <v>24</v>
      </c>
      <c r="O86" s="2">
        <v>0.12540000000000001</v>
      </c>
      <c r="P86" s="2" t="s">
        <v>156</v>
      </c>
      <c r="Q86" s="2" t="s">
        <v>157</v>
      </c>
      <c r="R86" s="2" t="s">
        <v>158</v>
      </c>
      <c r="S86" s="2" t="s">
        <v>159</v>
      </c>
    </row>
    <row r="87" spans="1:19" ht="28.8" x14ac:dyDescent="0.3">
      <c r="A87" s="2" t="s">
        <v>20</v>
      </c>
      <c r="B87" s="2">
        <v>17918</v>
      </c>
      <c r="C87" s="2">
        <v>3</v>
      </c>
      <c r="D87" s="2" t="s">
        <v>19</v>
      </c>
      <c r="E87" s="2">
        <v>4404.3321269999997</v>
      </c>
      <c r="F87" s="2">
        <v>4402.3292940000001</v>
      </c>
      <c r="G87" s="2">
        <v>-0.878</v>
      </c>
      <c r="H87" s="2">
        <v>3.6855000000000002</v>
      </c>
      <c r="I87" s="2">
        <v>6.7507515301724696</v>
      </c>
      <c r="J87" s="2">
        <v>0.12479999999999999</v>
      </c>
      <c r="K87" s="2">
        <v>29</v>
      </c>
      <c r="L87" s="2">
        <v>0.33889000000000002</v>
      </c>
      <c r="M87" s="2" t="s">
        <v>160</v>
      </c>
      <c r="N87" s="2" t="s">
        <v>24</v>
      </c>
      <c r="O87" s="2">
        <v>7.6999999999999999E-2</v>
      </c>
      <c r="P87" s="2" t="s">
        <v>156</v>
      </c>
      <c r="Q87" s="2" t="s">
        <v>157</v>
      </c>
      <c r="R87" s="2" t="s">
        <v>158</v>
      </c>
      <c r="S87" s="2" t="s">
        <v>159</v>
      </c>
    </row>
    <row r="88" spans="1:19" ht="43.2" x14ac:dyDescent="0.3">
      <c r="A88" s="2" t="s">
        <v>18</v>
      </c>
      <c r="B88" s="2">
        <v>18776</v>
      </c>
      <c r="C88" s="2">
        <v>4</v>
      </c>
      <c r="D88" s="2" t="s">
        <v>19</v>
      </c>
      <c r="E88" s="2">
        <v>4566.3775850000002</v>
      </c>
      <c r="F88" s="2">
        <v>4564.3821180000004</v>
      </c>
      <c r="G88" s="2">
        <v>-2.45994</v>
      </c>
      <c r="H88" s="2">
        <v>3.3228</v>
      </c>
      <c r="I88" s="2">
        <v>5.2232098940612302</v>
      </c>
      <c r="J88" s="2">
        <v>5.3100000000000001E-2</v>
      </c>
      <c r="K88" s="2">
        <v>32</v>
      </c>
      <c r="L88" s="2">
        <v>0.33023000000000002</v>
      </c>
      <c r="M88" s="2" t="s">
        <v>161</v>
      </c>
      <c r="N88" s="2" t="s">
        <v>24</v>
      </c>
      <c r="O88" s="2">
        <v>0.29459999999999997</v>
      </c>
      <c r="P88" s="2" t="s">
        <v>156</v>
      </c>
      <c r="Q88" s="2" t="s">
        <v>157</v>
      </c>
      <c r="R88" s="2" t="s">
        <v>158</v>
      </c>
      <c r="S88" s="2" t="s">
        <v>159</v>
      </c>
    </row>
    <row r="89" spans="1:19" ht="43.2" x14ac:dyDescent="0.3">
      <c r="A89" s="2" t="s">
        <v>18</v>
      </c>
      <c r="B89" s="2">
        <v>18825</v>
      </c>
      <c r="C89" s="2">
        <v>3</v>
      </c>
      <c r="D89" s="2" t="s">
        <v>19</v>
      </c>
      <c r="E89" s="2">
        <v>4566.3775370000003</v>
      </c>
      <c r="F89" s="2">
        <v>4564.3821180000004</v>
      </c>
      <c r="G89" s="2">
        <v>-2.47045</v>
      </c>
      <c r="H89" s="2">
        <v>3.0733999999999999</v>
      </c>
      <c r="I89" s="2">
        <v>4.9937781770298297</v>
      </c>
      <c r="J89" s="2">
        <v>4.6899999999999997E-2</v>
      </c>
      <c r="K89" s="2">
        <v>26</v>
      </c>
      <c r="L89" s="2">
        <v>0.3594</v>
      </c>
      <c r="M89" s="2" t="s">
        <v>161</v>
      </c>
      <c r="N89" s="2" t="s">
        <v>24</v>
      </c>
      <c r="O89" s="2">
        <v>0.39960000000000001</v>
      </c>
      <c r="P89" s="2" t="s">
        <v>156</v>
      </c>
      <c r="Q89" s="2" t="s">
        <v>157</v>
      </c>
      <c r="R89" s="2" t="s">
        <v>158</v>
      </c>
      <c r="S89" s="2" t="s">
        <v>159</v>
      </c>
    </row>
    <row r="90" spans="1:19" ht="28.8" x14ac:dyDescent="0.3">
      <c r="A90" s="2" t="s">
        <v>20</v>
      </c>
      <c r="B90" s="2">
        <v>18050</v>
      </c>
      <c r="C90" s="2">
        <v>4</v>
      </c>
      <c r="D90" s="2" t="s">
        <v>19</v>
      </c>
      <c r="E90" s="2">
        <v>4403.3268029999999</v>
      </c>
      <c r="F90" s="2">
        <v>4402.3292940000001</v>
      </c>
      <c r="G90" s="2">
        <v>-1.3265</v>
      </c>
      <c r="H90" s="2">
        <v>3.0459999999999998</v>
      </c>
      <c r="I90" s="2">
        <v>5.6578535427677998</v>
      </c>
      <c r="J90" s="2">
        <v>0.23519999999999999</v>
      </c>
      <c r="K90" s="2">
        <v>35</v>
      </c>
      <c r="L90" s="2">
        <v>0.36997999999999998</v>
      </c>
      <c r="M90" s="2" t="s">
        <v>160</v>
      </c>
      <c r="N90" s="2" t="s">
        <v>24</v>
      </c>
      <c r="O90" s="2">
        <v>0.11020000000000001</v>
      </c>
      <c r="P90" s="2" t="s">
        <v>156</v>
      </c>
      <c r="Q90" s="2" t="s">
        <v>157</v>
      </c>
      <c r="R90" s="2" t="s">
        <v>158</v>
      </c>
      <c r="S90" s="2" t="s">
        <v>159</v>
      </c>
    </row>
    <row r="91" spans="1:19" ht="28.8" x14ac:dyDescent="0.3">
      <c r="A91" s="2" t="s">
        <v>37</v>
      </c>
      <c r="B91" s="2">
        <v>19370</v>
      </c>
      <c r="C91" s="2">
        <v>4</v>
      </c>
      <c r="D91" s="2" t="s">
        <v>19</v>
      </c>
      <c r="E91" s="2">
        <v>4404.3165499999996</v>
      </c>
      <c r="F91" s="2">
        <v>4402.3292940000001</v>
      </c>
      <c r="G91" s="2">
        <v>-4.4147600000000002</v>
      </c>
      <c r="H91" s="2">
        <v>2.9788000000000001</v>
      </c>
      <c r="I91" s="2">
        <v>1.50058350752202</v>
      </c>
      <c r="J91" s="2">
        <v>0.18859999999999999</v>
      </c>
      <c r="K91" s="2">
        <v>33</v>
      </c>
      <c r="L91" s="2">
        <v>0.34597</v>
      </c>
      <c r="M91" s="2" t="s">
        <v>160</v>
      </c>
      <c r="N91" s="2" t="s">
        <v>24</v>
      </c>
      <c r="O91" s="2">
        <v>4.1200000000000001E-2</v>
      </c>
      <c r="P91" s="2" t="s">
        <v>156</v>
      </c>
      <c r="Q91" s="2" t="s">
        <v>157</v>
      </c>
      <c r="R91" s="2" t="s">
        <v>158</v>
      </c>
      <c r="S91" s="2" t="s">
        <v>159</v>
      </c>
    </row>
    <row r="92" spans="1:19" ht="43.2" x14ac:dyDescent="0.3">
      <c r="A92" s="2" t="s">
        <v>18</v>
      </c>
      <c r="B92" s="2">
        <v>18850</v>
      </c>
      <c r="C92" s="2">
        <v>4</v>
      </c>
      <c r="D92" s="2" t="s">
        <v>19</v>
      </c>
      <c r="E92" s="2">
        <v>4564.3782650000003</v>
      </c>
      <c r="F92" s="2">
        <v>4564.3821180000004</v>
      </c>
      <c r="G92" s="2">
        <v>-0.84414999999999996</v>
      </c>
      <c r="H92" s="2">
        <v>2.7023000000000001</v>
      </c>
      <c r="I92" s="2">
        <v>-0.92821930273942899</v>
      </c>
      <c r="J92" s="2">
        <v>5.7799999999999997E-2</v>
      </c>
      <c r="K92" s="2">
        <v>32</v>
      </c>
      <c r="L92" s="2">
        <v>0.31425999999999998</v>
      </c>
      <c r="M92" s="2" t="s">
        <v>161</v>
      </c>
      <c r="N92" s="2" t="s">
        <v>24</v>
      </c>
      <c r="O92" s="2">
        <v>0.79630000000000001</v>
      </c>
      <c r="P92" s="2" t="s">
        <v>156</v>
      </c>
      <c r="Q92" s="2" t="s">
        <v>157</v>
      </c>
      <c r="R92" s="2" t="s">
        <v>158</v>
      </c>
      <c r="S92" s="2" t="s">
        <v>159</v>
      </c>
    </row>
    <row r="93" spans="1:19" ht="43.2" x14ac:dyDescent="0.3">
      <c r="A93" s="2" t="s">
        <v>20</v>
      </c>
      <c r="B93" s="2">
        <v>17563</v>
      </c>
      <c r="C93" s="2">
        <v>4</v>
      </c>
      <c r="D93" s="2" t="s">
        <v>19</v>
      </c>
      <c r="E93" s="2">
        <v>4566.387839</v>
      </c>
      <c r="F93" s="2">
        <v>4564.3821180000004</v>
      </c>
      <c r="G93" s="2">
        <v>-0.21439</v>
      </c>
      <c r="H93" s="2">
        <v>2.5910000000000002</v>
      </c>
      <c r="I93" s="2">
        <v>0.54991301247403801</v>
      </c>
      <c r="J93" s="2">
        <v>4.3999999999999997E-2</v>
      </c>
      <c r="K93" s="2">
        <v>36</v>
      </c>
      <c r="L93" s="2">
        <v>0.30651</v>
      </c>
      <c r="M93" s="2" t="s">
        <v>161</v>
      </c>
      <c r="N93" s="2" t="s">
        <v>24</v>
      </c>
      <c r="O93" s="2">
        <v>0.2387</v>
      </c>
      <c r="P93" s="2" t="s">
        <v>156</v>
      </c>
      <c r="Q93" s="2" t="s">
        <v>157</v>
      </c>
      <c r="R93" s="2" t="s">
        <v>158</v>
      </c>
      <c r="S93" s="2" t="s">
        <v>159</v>
      </c>
    </row>
    <row r="94" spans="1:19" ht="28.8" x14ac:dyDescent="0.3">
      <c r="A94" s="2" t="s">
        <v>18</v>
      </c>
      <c r="B94" s="2">
        <v>18776</v>
      </c>
      <c r="C94" s="2">
        <v>4</v>
      </c>
      <c r="D94" s="2" t="s">
        <v>19</v>
      </c>
      <c r="E94" s="2">
        <v>4566.3775850000002</v>
      </c>
      <c r="F94" s="2">
        <v>4564.3820699999997</v>
      </c>
      <c r="G94" s="2">
        <v>-2.44943</v>
      </c>
      <c r="H94" s="2">
        <v>3.7248000000000001</v>
      </c>
      <c r="I94" s="2">
        <v>6.7254337221881801</v>
      </c>
      <c r="J94" s="2">
        <v>0.18559999999999999</v>
      </c>
      <c r="K94" s="2">
        <v>33</v>
      </c>
      <c r="L94" s="2">
        <v>0.37219999999999998</v>
      </c>
      <c r="M94" s="2" t="s">
        <v>162</v>
      </c>
      <c r="N94" s="2" t="s">
        <v>30</v>
      </c>
      <c r="O94" s="2">
        <v>5.4600000000000003E-2</v>
      </c>
      <c r="P94" s="2" t="s">
        <v>156</v>
      </c>
      <c r="Q94" s="2" t="s">
        <v>157</v>
      </c>
      <c r="R94" s="2" t="s">
        <v>158</v>
      </c>
      <c r="S94" s="2" t="s">
        <v>159</v>
      </c>
    </row>
    <row r="95" spans="1:19" ht="28.8" x14ac:dyDescent="0.3">
      <c r="A95" s="2" t="s">
        <v>18</v>
      </c>
      <c r="B95" s="2">
        <v>18825</v>
      </c>
      <c r="C95" s="2">
        <v>3</v>
      </c>
      <c r="D95" s="2" t="s">
        <v>19</v>
      </c>
      <c r="E95" s="2">
        <v>4566.3775370000003</v>
      </c>
      <c r="F95" s="2">
        <v>4564.3820699999997</v>
      </c>
      <c r="G95" s="2">
        <v>-2.45994</v>
      </c>
      <c r="H95" s="2">
        <v>3.3319000000000001</v>
      </c>
      <c r="I95" s="2">
        <v>8.2821210692367497</v>
      </c>
      <c r="J95" s="2">
        <v>0.1186</v>
      </c>
      <c r="K95" s="2">
        <v>26</v>
      </c>
      <c r="L95" s="2">
        <v>0.36684</v>
      </c>
      <c r="M95" s="2" t="s">
        <v>162</v>
      </c>
      <c r="N95" s="2" t="s">
        <v>30</v>
      </c>
      <c r="O95" s="2">
        <v>0.12709999999999999</v>
      </c>
      <c r="P95" s="2" t="s">
        <v>156</v>
      </c>
      <c r="Q95" s="2" t="s">
        <v>157</v>
      </c>
      <c r="R95" s="2" t="s">
        <v>158</v>
      </c>
      <c r="S95" s="2" t="s">
        <v>159</v>
      </c>
    </row>
    <row r="96" spans="1:19" ht="28.8" x14ac:dyDescent="0.3">
      <c r="A96" s="2" t="s">
        <v>20</v>
      </c>
      <c r="B96" s="2">
        <v>17563</v>
      </c>
      <c r="C96" s="2">
        <v>4</v>
      </c>
      <c r="D96" s="2" t="s">
        <v>19</v>
      </c>
      <c r="E96" s="2">
        <v>4566.387839</v>
      </c>
      <c r="F96" s="2">
        <v>4564.3820699999997</v>
      </c>
      <c r="G96" s="2">
        <v>-0.20388000000000001</v>
      </c>
      <c r="H96" s="2">
        <v>2.9300999999999999</v>
      </c>
      <c r="I96" s="2">
        <v>1.42711635564015</v>
      </c>
      <c r="J96" s="2">
        <v>0.2034</v>
      </c>
      <c r="K96" s="2">
        <v>37</v>
      </c>
      <c r="L96" s="2">
        <v>0.34526000000000001</v>
      </c>
      <c r="M96" s="2" t="s">
        <v>162</v>
      </c>
      <c r="N96" s="2" t="s">
        <v>30</v>
      </c>
      <c r="O96" s="2">
        <v>5.2900000000000003E-2</v>
      </c>
      <c r="P96" s="2" t="s">
        <v>156</v>
      </c>
      <c r="Q96" s="2" t="s">
        <v>157</v>
      </c>
      <c r="R96" s="2" t="s">
        <v>158</v>
      </c>
      <c r="S96" s="2" t="s">
        <v>159</v>
      </c>
    </row>
    <row r="97" spans="1:19" ht="28.8" x14ac:dyDescent="0.3">
      <c r="A97" s="2" t="s">
        <v>20</v>
      </c>
      <c r="B97" s="2">
        <v>17531</v>
      </c>
      <c r="C97" s="2">
        <v>4</v>
      </c>
      <c r="D97" s="2" t="s">
        <v>19</v>
      </c>
      <c r="E97" s="2">
        <v>4726.4303849999997</v>
      </c>
      <c r="F97" s="2">
        <v>4726.43487</v>
      </c>
      <c r="G97" s="2">
        <v>-0.94891999999999999</v>
      </c>
      <c r="H97" s="2">
        <v>3.7717999999999998</v>
      </c>
      <c r="I97" s="2">
        <v>5.5675048563636498</v>
      </c>
      <c r="J97" s="2">
        <v>0.22639999999999999</v>
      </c>
      <c r="K97" s="2">
        <v>37</v>
      </c>
      <c r="L97" s="2">
        <v>0.35548999999999997</v>
      </c>
      <c r="M97" s="2" t="s">
        <v>163</v>
      </c>
      <c r="N97" s="2" t="s">
        <v>32</v>
      </c>
      <c r="O97" s="2">
        <v>3.5299999999999998E-2</v>
      </c>
      <c r="P97" s="2" t="s">
        <v>156</v>
      </c>
      <c r="Q97" s="2" t="s">
        <v>157</v>
      </c>
      <c r="R97" s="2" t="s">
        <v>158</v>
      </c>
      <c r="S97" s="2" t="s">
        <v>159</v>
      </c>
    </row>
    <row r="98" spans="1:19" ht="28.8" x14ac:dyDescent="0.3">
      <c r="A98" s="2" t="s">
        <v>20</v>
      </c>
      <c r="B98" s="2">
        <v>17550</v>
      </c>
      <c r="C98" s="2">
        <v>3</v>
      </c>
      <c r="D98" s="2" t="s">
        <v>19</v>
      </c>
      <c r="E98" s="2">
        <v>4728.4368629999999</v>
      </c>
      <c r="F98" s="2">
        <v>4726.43487</v>
      </c>
      <c r="G98" s="2">
        <v>-0.99546999999999997</v>
      </c>
      <c r="H98" s="2">
        <v>2.9674</v>
      </c>
      <c r="I98" s="2">
        <v>1.4146938356415899</v>
      </c>
      <c r="J98" s="2">
        <v>0.1447</v>
      </c>
      <c r="K98" s="2">
        <v>28</v>
      </c>
      <c r="L98" s="2">
        <v>0.33107999999999999</v>
      </c>
      <c r="M98" s="2" t="s">
        <v>163</v>
      </c>
      <c r="N98" s="2" t="s">
        <v>32</v>
      </c>
      <c r="O98" s="2">
        <v>0.19839999999999999</v>
      </c>
      <c r="P98" s="2" t="s">
        <v>156</v>
      </c>
      <c r="Q98" s="2" t="s">
        <v>157</v>
      </c>
      <c r="R98" s="2" t="s">
        <v>158</v>
      </c>
      <c r="S98" s="2" t="s">
        <v>159</v>
      </c>
    </row>
    <row r="99" spans="1:19" ht="28.8" x14ac:dyDescent="0.3">
      <c r="A99" s="2" t="s">
        <v>18</v>
      </c>
      <c r="B99" s="2">
        <v>18662</v>
      </c>
      <c r="C99" s="2">
        <v>4</v>
      </c>
      <c r="D99" s="2" t="s">
        <v>19</v>
      </c>
      <c r="E99" s="2">
        <v>4729.4420380000001</v>
      </c>
      <c r="F99" s="2">
        <v>4726.43487</v>
      </c>
      <c r="G99" s="2">
        <v>-0.60936999999999997</v>
      </c>
      <c r="H99" s="2">
        <v>3.2875999999999999</v>
      </c>
      <c r="I99" s="2">
        <v>3.2163789446696098</v>
      </c>
      <c r="J99" s="2">
        <v>0.24410000000000001</v>
      </c>
      <c r="K99" s="2">
        <v>39</v>
      </c>
      <c r="L99" s="2">
        <v>0.46966999999999998</v>
      </c>
      <c r="M99" s="2" t="s">
        <v>163</v>
      </c>
      <c r="N99" s="2" t="s">
        <v>32</v>
      </c>
      <c r="O99" s="2">
        <v>3.5299999999999998E-2</v>
      </c>
      <c r="P99" s="2" t="s">
        <v>156</v>
      </c>
      <c r="Q99" s="2" t="s">
        <v>157</v>
      </c>
      <c r="R99" s="2" t="s">
        <v>158</v>
      </c>
      <c r="S99" s="2" t="s">
        <v>159</v>
      </c>
    </row>
    <row r="100" spans="1:19" ht="28.8" x14ac:dyDescent="0.3">
      <c r="A100" s="2" t="s">
        <v>18</v>
      </c>
      <c r="B100" s="2">
        <v>18664</v>
      </c>
      <c r="C100" s="2">
        <v>4</v>
      </c>
      <c r="D100" s="2" t="s">
        <v>19</v>
      </c>
      <c r="E100" s="2">
        <v>4727.432272</v>
      </c>
      <c r="F100" s="2">
        <v>4726.43487</v>
      </c>
      <c r="G100" s="2">
        <v>-1.2581899999999999</v>
      </c>
      <c r="H100" s="2">
        <v>3.8271000000000002</v>
      </c>
      <c r="I100" s="2">
        <v>6.2146080984221896</v>
      </c>
      <c r="J100" s="2">
        <v>0.21290000000000001</v>
      </c>
      <c r="K100" s="2">
        <v>40</v>
      </c>
      <c r="L100" s="2">
        <v>0.45812000000000003</v>
      </c>
      <c r="M100" s="2" t="s">
        <v>163</v>
      </c>
      <c r="N100" s="2" t="s">
        <v>32</v>
      </c>
      <c r="O100" s="2">
        <v>0.22969999999999999</v>
      </c>
      <c r="P100" s="2" t="s">
        <v>156</v>
      </c>
      <c r="Q100" s="2" t="s">
        <v>157</v>
      </c>
      <c r="R100" s="2" t="s">
        <v>158</v>
      </c>
      <c r="S100" s="2" t="s">
        <v>159</v>
      </c>
    </row>
    <row r="101" spans="1:19" ht="28.8" x14ac:dyDescent="0.3">
      <c r="A101" s="2" t="s">
        <v>37</v>
      </c>
      <c r="B101" s="2">
        <v>18976</v>
      </c>
      <c r="C101" s="2">
        <v>4</v>
      </c>
      <c r="D101" s="2" t="s">
        <v>19</v>
      </c>
      <c r="E101" s="2">
        <v>4729.4439910000001</v>
      </c>
      <c r="F101" s="2">
        <v>4726.43487</v>
      </c>
      <c r="G101" s="2">
        <v>-0.19642999999999999</v>
      </c>
      <c r="H101" s="2">
        <v>2.8751000000000002</v>
      </c>
      <c r="I101" s="2">
        <v>0.63299325774019799</v>
      </c>
      <c r="J101" s="2">
        <v>0.17030000000000001</v>
      </c>
      <c r="K101" s="2">
        <v>34</v>
      </c>
      <c r="L101" s="2">
        <v>0.44238</v>
      </c>
      <c r="M101" s="2" t="s">
        <v>163</v>
      </c>
      <c r="N101" s="2" t="s">
        <v>32</v>
      </c>
      <c r="O101" s="2">
        <v>4.0300000000000002E-2</v>
      </c>
      <c r="P101" s="2" t="s">
        <v>156</v>
      </c>
      <c r="Q101" s="2" t="s">
        <v>157</v>
      </c>
      <c r="R101" s="2" t="s">
        <v>158</v>
      </c>
      <c r="S101" s="2" t="s">
        <v>159</v>
      </c>
    </row>
    <row r="102" spans="1:19" ht="28.8" x14ac:dyDescent="0.3">
      <c r="A102" s="2" t="s">
        <v>18</v>
      </c>
      <c r="B102" s="2">
        <v>18680</v>
      </c>
      <c r="C102" s="2">
        <v>3</v>
      </c>
      <c r="D102" s="2" t="s">
        <v>19</v>
      </c>
      <c r="E102" s="2">
        <v>4729.4446760000001</v>
      </c>
      <c r="F102" s="2">
        <v>4726.43487</v>
      </c>
      <c r="G102" s="2">
        <v>-5.1589999999999997E-2</v>
      </c>
      <c r="H102" s="2">
        <v>2.9346999999999999</v>
      </c>
      <c r="I102" s="2">
        <v>0.809680996815897</v>
      </c>
      <c r="J102" s="2">
        <v>0.13320000000000001</v>
      </c>
      <c r="K102" s="2">
        <v>24</v>
      </c>
      <c r="L102" s="2">
        <v>0.43961</v>
      </c>
      <c r="M102" s="2" t="s">
        <v>163</v>
      </c>
      <c r="N102" s="2" t="s">
        <v>32</v>
      </c>
      <c r="O102" s="2">
        <v>0.1076</v>
      </c>
      <c r="P102" s="2" t="s">
        <v>156</v>
      </c>
      <c r="Q102" s="2" t="s">
        <v>157</v>
      </c>
      <c r="R102" s="2" t="s">
        <v>158</v>
      </c>
      <c r="S102" s="2" t="s">
        <v>159</v>
      </c>
    </row>
    <row r="103" spans="1:19" ht="28.8" x14ac:dyDescent="0.3">
      <c r="A103" s="2" t="s">
        <v>37</v>
      </c>
      <c r="B103" s="2">
        <v>18970</v>
      </c>
      <c r="C103" s="2">
        <v>3</v>
      </c>
      <c r="D103" s="2" t="s">
        <v>19</v>
      </c>
      <c r="E103" s="2">
        <v>4729.4340549999997</v>
      </c>
      <c r="F103" s="2">
        <v>4726.43487</v>
      </c>
      <c r="G103" s="2">
        <v>-2.29732</v>
      </c>
      <c r="H103" s="2">
        <v>2.8923000000000001</v>
      </c>
      <c r="I103" s="2">
        <v>4.45675018086982</v>
      </c>
      <c r="J103" s="2">
        <v>0.1416</v>
      </c>
      <c r="K103" s="2">
        <v>27</v>
      </c>
      <c r="L103" s="2">
        <v>0.43944</v>
      </c>
      <c r="M103" s="2" t="s">
        <v>163</v>
      </c>
      <c r="N103" s="2" t="s">
        <v>32</v>
      </c>
      <c r="O103" s="2">
        <v>8.4500000000000006E-2</v>
      </c>
      <c r="P103" s="2" t="s">
        <v>156</v>
      </c>
      <c r="Q103" s="2" t="s">
        <v>157</v>
      </c>
      <c r="R103" s="2" t="s">
        <v>158</v>
      </c>
      <c r="S103" s="2" t="s">
        <v>159</v>
      </c>
    </row>
    <row r="104" spans="1:19" ht="28.8" x14ac:dyDescent="0.3">
      <c r="A104" s="2" t="s">
        <v>60</v>
      </c>
      <c r="B104" s="2">
        <v>17848</v>
      </c>
      <c r="C104" s="2">
        <v>4</v>
      </c>
      <c r="D104" s="2" t="s">
        <v>19</v>
      </c>
      <c r="E104" s="2">
        <v>4727.4186</v>
      </c>
      <c r="F104" s="2">
        <v>4726.43487</v>
      </c>
      <c r="G104" s="2">
        <v>-4.1502600000000003</v>
      </c>
      <c r="H104" s="2">
        <v>2.5615999999999999</v>
      </c>
      <c r="I104" s="2">
        <v>0.87707001872087398</v>
      </c>
      <c r="J104" s="2">
        <v>0.11600000000000001</v>
      </c>
      <c r="K104" s="2">
        <v>38</v>
      </c>
      <c r="L104" s="2">
        <v>0.41737999999999997</v>
      </c>
      <c r="M104" s="2" t="s">
        <v>163</v>
      </c>
      <c r="N104" s="2" t="s">
        <v>32</v>
      </c>
      <c r="O104" s="2">
        <v>9.4200000000000006E-2</v>
      </c>
      <c r="P104" s="2" t="s">
        <v>156</v>
      </c>
      <c r="Q104" s="2" t="s">
        <v>157</v>
      </c>
      <c r="R104" s="2" t="s">
        <v>158</v>
      </c>
      <c r="S104" s="2" t="s">
        <v>159</v>
      </c>
    </row>
    <row r="105" spans="1:19" ht="28.8" x14ac:dyDescent="0.3">
      <c r="A105" s="2" t="s">
        <v>41</v>
      </c>
      <c r="B105" s="2">
        <v>24360</v>
      </c>
      <c r="C105" s="2">
        <v>2</v>
      </c>
      <c r="D105" s="2" t="s">
        <v>19</v>
      </c>
      <c r="E105" s="2">
        <v>2244.1521469999998</v>
      </c>
      <c r="F105" s="2">
        <v>2244.1577940000002</v>
      </c>
      <c r="G105" s="2">
        <v>-2.5163199999999999</v>
      </c>
      <c r="H105" s="2">
        <v>2.6179999999999999</v>
      </c>
      <c r="I105" s="2">
        <v>2.7030626595911702</v>
      </c>
      <c r="J105" s="2">
        <v>0.25130000000000002</v>
      </c>
      <c r="K105" s="2">
        <v>14</v>
      </c>
      <c r="L105" s="2">
        <v>0.33285999999999999</v>
      </c>
      <c r="M105" s="2" t="s">
        <v>164</v>
      </c>
      <c r="N105" s="2" t="s">
        <v>32</v>
      </c>
      <c r="O105" s="2">
        <v>0.36880000000000002</v>
      </c>
      <c r="P105" s="2" t="s">
        <v>165</v>
      </c>
      <c r="Q105" s="2" t="s">
        <v>166</v>
      </c>
      <c r="R105" s="2" t="s">
        <v>167</v>
      </c>
      <c r="S105" s="2" t="s">
        <v>168</v>
      </c>
    </row>
    <row r="106" spans="1:19" ht="28.8" x14ac:dyDescent="0.3">
      <c r="A106" s="2" t="s">
        <v>41</v>
      </c>
      <c r="B106" s="2">
        <v>24304</v>
      </c>
      <c r="C106" s="2">
        <v>3</v>
      </c>
      <c r="D106" s="2" t="s">
        <v>19</v>
      </c>
      <c r="E106" s="2">
        <v>2244.155796</v>
      </c>
      <c r="F106" s="2">
        <v>2244.1577940000002</v>
      </c>
      <c r="G106" s="2">
        <v>-0.89031000000000005</v>
      </c>
      <c r="H106" s="2">
        <v>2.0741999999999998</v>
      </c>
      <c r="I106" s="2">
        <v>-0.34358970439007702</v>
      </c>
      <c r="J106" s="2">
        <v>0.1132</v>
      </c>
      <c r="K106" s="2">
        <v>25</v>
      </c>
      <c r="L106" s="2">
        <v>0.29697000000000001</v>
      </c>
      <c r="M106" s="2" t="s">
        <v>169</v>
      </c>
      <c r="N106" s="2" t="s">
        <v>32</v>
      </c>
      <c r="O106" s="2">
        <v>0.73740000000000006</v>
      </c>
      <c r="P106" s="2" t="s">
        <v>165</v>
      </c>
      <c r="Q106" s="2" t="s">
        <v>166</v>
      </c>
      <c r="R106" s="2" t="s">
        <v>167</v>
      </c>
      <c r="S106" s="2" t="s">
        <v>168</v>
      </c>
    </row>
    <row r="107" spans="1:19" ht="28.8" x14ac:dyDescent="0.3">
      <c r="A107" s="2" t="s">
        <v>18</v>
      </c>
      <c r="B107" s="2">
        <v>24552</v>
      </c>
      <c r="C107" s="2">
        <v>2</v>
      </c>
      <c r="D107" s="2" t="s">
        <v>19</v>
      </c>
      <c r="E107" s="2">
        <v>2244.1433579999998</v>
      </c>
      <c r="F107" s="2">
        <v>2244.1577940000002</v>
      </c>
      <c r="G107" s="2">
        <v>-6.4327399999999999</v>
      </c>
      <c r="H107" s="2">
        <v>2.7995999999999999</v>
      </c>
      <c r="I107" s="2">
        <v>2.8319141883246002</v>
      </c>
      <c r="J107" s="2">
        <v>0.29770000000000002</v>
      </c>
      <c r="K107" s="2">
        <v>14</v>
      </c>
      <c r="L107" s="2">
        <v>0.39118000000000003</v>
      </c>
      <c r="M107" s="2" t="s">
        <v>164</v>
      </c>
      <c r="N107" s="2" t="s">
        <v>32</v>
      </c>
      <c r="O107" s="2">
        <v>0.31730000000000003</v>
      </c>
      <c r="P107" s="2" t="s">
        <v>165</v>
      </c>
      <c r="Q107" s="2" t="s">
        <v>166</v>
      </c>
      <c r="R107" s="2" t="s">
        <v>167</v>
      </c>
      <c r="S107" s="2" t="s">
        <v>168</v>
      </c>
    </row>
    <row r="108" spans="1:19" ht="28.8" x14ac:dyDescent="0.3">
      <c r="A108" s="2" t="s">
        <v>37</v>
      </c>
      <c r="B108" s="2">
        <v>25117</v>
      </c>
      <c r="C108" s="2">
        <v>2</v>
      </c>
      <c r="D108" s="2" t="s">
        <v>19</v>
      </c>
      <c r="E108" s="2">
        <v>2244.156054</v>
      </c>
      <c r="F108" s="2">
        <v>2244.1577940000002</v>
      </c>
      <c r="G108" s="2">
        <v>-0.77534999999999998</v>
      </c>
      <c r="H108" s="2">
        <v>2.2633999999999999</v>
      </c>
      <c r="I108" s="2">
        <v>1.34323487165944</v>
      </c>
      <c r="J108" s="2">
        <v>0.1585</v>
      </c>
      <c r="K108" s="2">
        <v>14</v>
      </c>
      <c r="L108" s="2">
        <v>0.3624</v>
      </c>
      <c r="M108" s="2" t="s">
        <v>164</v>
      </c>
      <c r="N108" s="2" t="s">
        <v>32</v>
      </c>
      <c r="O108" s="2">
        <v>0.96319999999999995</v>
      </c>
      <c r="P108" s="2" t="s">
        <v>165</v>
      </c>
      <c r="Q108" s="2" t="s">
        <v>166</v>
      </c>
      <c r="R108" s="2" t="s">
        <v>167</v>
      </c>
      <c r="S108" s="2" t="s">
        <v>168</v>
      </c>
    </row>
    <row r="109" spans="1:19" ht="28.8" x14ac:dyDescent="0.3">
      <c r="A109" s="2" t="s">
        <v>38</v>
      </c>
      <c r="B109" s="2">
        <v>25593</v>
      </c>
      <c r="C109" s="2">
        <v>3</v>
      </c>
      <c r="D109" s="2" t="s">
        <v>19</v>
      </c>
      <c r="E109" s="2">
        <v>2244.1537819999999</v>
      </c>
      <c r="F109" s="2">
        <v>2244.1577940000002</v>
      </c>
      <c r="G109" s="2">
        <v>-1.78776</v>
      </c>
      <c r="H109" s="2">
        <v>2.2181999999999999</v>
      </c>
      <c r="I109" s="2">
        <v>-0.322083499169113</v>
      </c>
      <c r="J109" s="2">
        <v>6.3100000000000003E-2</v>
      </c>
      <c r="K109" s="2">
        <v>23</v>
      </c>
      <c r="L109" s="2">
        <v>0.33548</v>
      </c>
      <c r="M109" s="2" t="s">
        <v>169</v>
      </c>
      <c r="N109" s="2" t="s">
        <v>32</v>
      </c>
      <c r="O109" s="2">
        <v>0.56989999999999996</v>
      </c>
      <c r="P109" s="2" t="s">
        <v>165</v>
      </c>
      <c r="Q109" s="2" t="s">
        <v>166</v>
      </c>
      <c r="R109" s="2" t="s">
        <v>167</v>
      </c>
      <c r="S109" s="2" t="s">
        <v>168</v>
      </c>
    </row>
    <row r="110" spans="1:19" ht="28.8" x14ac:dyDescent="0.3">
      <c r="A110" s="2" t="s">
        <v>37</v>
      </c>
      <c r="B110" s="2">
        <v>34924</v>
      </c>
      <c r="C110" s="2">
        <v>3</v>
      </c>
      <c r="D110" s="2" t="s">
        <v>19</v>
      </c>
      <c r="E110" s="2">
        <v>3224.6257059999998</v>
      </c>
      <c r="F110" s="2">
        <v>3224.6532120000002</v>
      </c>
      <c r="G110" s="2">
        <v>-8.5299800000000001</v>
      </c>
      <c r="H110" s="2">
        <v>2.1951000000000001</v>
      </c>
      <c r="I110" s="2">
        <v>-0.2390169004705</v>
      </c>
      <c r="J110" s="2">
        <v>0.11070000000000001</v>
      </c>
      <c r="K110" s="2">
        <v>18</v>
      </c>
      <c r="L110" s="2">
        <v>0.33925</v>
      </c>
      <c r="M110" s="2" t="s">
        <v>170</v>
      </c>
      <c r="N110" s="2" t="s">
        <v>30</v>
      </c>
      <c r="O110" s="2">
        <v>0.11310000000000001</v>
      </c>
      <c r="P110" s="2" t="s">
        <v>171</v>
      </c>
      <c r="Q110" s="7" t="s">
        <v>172</v>
      </c>
      <c r="R110" s="2" t="s">
        <v>173</v>
      </c>
      <c r="S110" s="2" t="s">
        <v>174</v>
      </c>
    </row>
    <row r="111" spans="1:19" ht="28.8" x14ac:dyDescent="0.3">
      <c r="A111" s="2" t="s">
        <v>41</v>
      </c>
      <c r="B111" s="2">
        <v>33433</v>
      </c>
      <c r="C111" s="2">
        <v>3</v>
      </c>
      <c r="D111" s="2" t="s">
        <v>19</v>
      </c>
      <c r="E111" s="2">
        <v>3224.6458469999998</v>
      </c>
      <c r="F111" s="2">
        <v>3224.6532120000002</v>
      </c>
      <c r="G111" s="2">
        <v>-2.2839700000000001</v>
      </c>
      <c r="H111" s="2">
        <v>2.2757999999999998</v>
      </c>
      <c r="I111" s="2">
        <v>1.49165487677772</v>
      </c>
      <c r="J111" s="2">
        <v>0.21779999999999999</v>
      </c>
      <c r="K111" s="2">
        <v>17</v>
      </c>
      <c r="L111" s="2">
        <v>0.36168</v>
      </c>
      <c r="M111" s="2" t="s">
        <v>170</v>
      </c>
      <c r="N111" s="2" t="s">
        <v>30</v>
      </c>
      <c r="O111" s="2">
        <v>0.1138</v>
      </c>
      <c r="P111" s="2" t="s">
        <v>171</v>
      </c>
      <c r="Q111" s="7" t="s">
        <v>172</v>
      </c>
      <c r="R111" s="2" t="s">
        <v>173</v>
      </c>
      <c r="S111" s="2" t="s">
        <v>174</v>
      </c>
    </row>
    <row r="112" spans="1:19" ht="28.8" x14ac:dyDescent="0.3">
      <c r="A112" s="2" t="s">
        <v>41</v>
      </c>
      <c r="B112" s="2">
        <v>12640</v>
      </c>
      <c r="C112" s="2">
        <v>3</v>
      </c>
      <c r="D112" s="2" t="s">
        <v>19</v>
      </c>
      <c r="E112" s="2">
        <v>1988.9976630000001</v>
      </c>
      <c r="F112" s="2">
        <v>1988.981814</v>
      </c>
      <c r="G112" s="2">
        <v>7.9683400000000004</v>
      </c>
      <c r="H112" s="2">
        <v>3.1738</v>
      </c>
      <c r="I112" s="2">
        <v>4.2545133143749201</v>
      </c>
      <c r="J112" s="2">
        <v>0.33289999999999997</v>
      </c>
      <c r="K112" s="2">
        <v>25</v>
      </c>
      <c r="L112" s="2">
        <v>0.66632000000000002</v>
      </c>
      <c r="M112" s="2" t="s">
        <v>175</v>
      </c>
      <c r="N112" s="2" t="s">
        <v>24</v>
      </c>
      <c r="O112" s="2">
        <v>1.89E-2</v>
      </c>
      <c r="P112" s="2" t="s">
        <v>176</v>
      </c>
      <c r="Q112" s="8" t="s">
        <v>177</v>
      </c>
      <c r="R112" s="2" t="s">
        <v>178</v>
      </c>
      <c r="S112" s="2" t="s">
        <v>179</v>
      </c>
    </row>
    <row r="113" spans="1:19" ht="28.8" x14ac:dyDescent="0.3">
      <c r="A113" s="2" t="s">
        <v>37</v>
      </c>
      <c r="B113" s="2">
        <v>12969</v>
      </c>
      <c r="C113" s="2">
        <v>3</v>
      </c>
      <c r="D113" s="2" t="s">
        <v>19</v>
      </c>
      <c r="E113" s="2">
        <v>1988.9982190000001</v>
      </c>
      <c r="F113" s="2">
        <v>1988.981814</v>
      </c>
      <c r="G113" s="2">
        <v>8.2478700000000007</v>
      </c>
      <c r="H113" s="2">
        <v>2.8999000000000001</v>
      </c>
      <c r="I113" s="2">
        <v>3.0057826094074902</v>
      </c>
      <c r="J113" s="2">
        <v>0.29970000000000002</v>
      </c>
      <c r="K113" s="2">
        <v>25</v>
      </c>
      <c r="L113" s="2">
        <v>0.68916999999999995</v>
      </c>
      <c r="M113" s="2" t="s">
        <v>175</v>
      </c>
      <c r="N113" s="2" t="s">
        <v>24</v>
      </c>
      <c r="O113" s="2">
        <v>1.9E-2</v>
      </c>
      <c r="P113" s="2" t="s">
        <v>176</v>
      </c>
      <c r="Q113" s="8" t="s">
        <v>177</v>
      </c>
      <c r="R113" s="2" t="s">
        <v>178</v>
      </c>
      <c r="S113" s="2" t="s">
        <v>179</v>
      </c>
    </row>
    <row r="114" spans="1:19" ht="28.8" x14ac:dyDescent="0.3">
      <c r="A114" s="2" t="s">
        <v>21</v>
      </c>
      <c r="B114" s="2">
        <v>19966</v>
      </c>
      <c r="C114" s="2">
        <v>3</v>
      </c>
      <c r="D114" s="2" t="s">
        <v>19</v>
      </c>
      <c r="E114" s="2">
        <v>2669.269749</v>
      </c>
      <c r="F114" s="2">
        <v>2669.2973919999999</v>
      </c>
      <c r="G114" s="2">
        <v>-10.356019999999999</v>
      </c>
      <c r="H114" s="2">
        <v>1.7044999999999999</v>
      </c>
      <c r="I114" s="2">
        <v>-1.9802627296179699E-2</v>
      </c>
      <c r="J114" s="2">
        <v>0.13439999999999999</v>
      </c>
      <c r="K114" s="2">
        <v>18</v>
      </c>
      <c r="L114" s="2">
        <v>0.27822999999999998</v>
      </c>
      <c r="M114" s="2" t="s">
        <v>180</v>
      </c>
      <c r="N114" s="2" t="s">
        <v>30</v>
      </c>
      <c r="O114" s="2">
        <v>0.13439999999999999</v>
      </c>
      <c r="P114" s="2" t="s">
        <v>181</v>
      </c>
      <c r="Q114" s="2" t="s">
        <v>182</v>
      </c>
      <c r="R114" s="2" t="s">
        <v>182</v>
      </c>
      <c r="S114" s="2" t="s">
        <v>79</v>
      </c>
    </row>
    <row r="115" spans="1:19" ht="28.8" x14ac:dyDescent="0.3">
      <c r="A115" s="2" t="s">
        <v>22</v>
      </c>
      <c r="B115" s="2">
        <v>21314</v>
      </c>
      <c r="C115" s="2">
        <v>3</v>
      </c>
      <c r="D115" s="2" t="s">
        <v>19</v>
      </c>
      <c r="E115" s="2">
        <v>2669.2772559999999</v>
      </c>
      <c r="F115" s="2">
        <v>2669.2973919999999</v>
      </c>
      <c r="G115" s="2">
        <v>-7.5436199999999998</v>
      </c>
      <c r="H115" s="2">
        <v>1.8622000000000001</v>
      </c>
      <c r="I115" s="2">
        <v>0.59783700075561996</v>
      </c>
      <c r="J115" s="2">
        <v>0.1593</v>
      </c>
      <c r="K115" s="2">
        <v>16</v>
      </c>
      <c r="L115" s="2">
        <v>0.25259999999999999</v>
      </c>
      <c r="M115" s="2" t="s">
        <v>180</v>
      </c>
      <c r="N115" s="2" t="s">
        <v>30</v>
      </c>
      <c r="O115" s="2">
        <v>0.26440000000000002</v>
      </c>
      <c r="P115" s="2" t="s">
        <v>181</v>
      </c>
      <c r="Q115" s="2" t="s">
        <v>182</v>
      </c>
      <c r="R115" s="2" t="s">
        <v>182</v>
      </c>
      <c r="S115" s="2" t="s">
        <v>79</v>
      </c>
    </row>
    <row r="116" spans="1:19" ht="28.8" x14ac:dyDescent="0.3">
      <c r="A116" s="2" t="s">
        <v>41</v>
      </c>
      <c r="B116" s="2">
        <v>30339</v>
      </c>
      <c r="C116" s="2">
        <v>4</v>
      </c>
      <c r="D116" s="2" t="s">
        <v>19</v>
      </c>
      <c r="E116" s="2">
        <v>3878.8299769999999</v>
      </c>
      <c r="F116" s="2">
        <v>3876.8095159999998</v>
      </c>
      <c r="G116" s="2">
        <v>3.54772</v>
      </c>
      <c r="H116" s="2">
        <v>4.1695000000000002</v>
      </c>
      <c r="I116" s="2">
        <v>6.2450673059069004</v>
      </c>
      <c r="J116" s="2">
        <v>0.29899999999999999</v>
      </c>
      <c r="K116" s="2">
        <v>38</v>
      </c>
      <c r="L116" s="2">
        <v>0.67756000000000005</v>
      </c>
      <c r="M116" s="2" t="s">
        <v>183</v>
      </c>
      <c r="N116" s="2" t="s">
        <v>24</v>
      </c>
      <c r="O116" s="2">
        <v>8.6099999999999996E-2</v>
      </c>
      <c r="P116" s="2" t="s">
        <v>184</v>
      </c>
      <c r="Q116" s="8" t="s">
        <v>185</v>
      </c>
      <c r="R116" s="2" t="s">
        <v>186</v>
      </c>
      <c r="S116" s="2" t="s">
        <v>187</v>
      </c>
    </row>
    <row r="117" spans="1:19" ht="28.8" x14ac:dyDescent="0.3">
      <c r="A117" s="2" t="s">
        <v>37</v>
      </c>
      <c r="B117" s="2">
        <v>28756</v>
      </c>
      <c r="C117" s="2">
        <v>4</v>
      </c>
      <c r="D117" s="2" t="s">
        <v>19</v>
      </c>
      <c r="E117" s="2">
        <v>3893.832907</v>
      </c>
      <c r="F117" s="2">
        <v>3892.8044159999999</v>
      </c>
      <c r="G117" s="2">
        <v>6.45662</v>
      </c>
      <c r="H117" s="2">
        <v>3.4407999999999999</v>
      </c>
      <c r="I117" s="2">
        <v>7.3955156298171296</v>
      </c>
      <c r="J117" s="2">
        <v>0.39400000000000002</v>
      </c>
      <c r="K117" s="2">
        <v>32</v>
      </c>
      <c r="L117" s="2">
        <v>0.69642999999999999</v>
      </c>
      <c r="M117" s="2" t="s">
        <v>188</v>
      </c>
      <c r="N117" s="2" t="s">
        <v>24</v>
      </c>
      <c r="O117" s="2">
        <v>0.313</v>
      </c>
      <c r="P117" s="2" t="s">
        <v>184</v>
      </c>
      <c r="Q117" s="8" t="s">
        <v>185</v>
      </c>
      <c r="R117" s="2" t="s">
        <v>186</v>
      </c>
      <c r="S117" s="2" t="s">
        <v>187</v>
      </c>
    </row>
    <row r="118" spans="1:19" ht="28.8" x14ac:dyDescent="0.3">
      <c r="A118" s="2" t="s">
        <v>38</v>
      </c>
      <c r="B118" s="2">
        <v>38363</v>
      </c>
      <c r="C118" s="2">
        <v>3</v>
      </c>
      <c r="D118" s="2" t="s">
        <v>19</v>
      </c>
      <c r="E118" s="2">
        <v>3278.4645730000002</v>
      </c>
      <c r="F118" s="2">
        <v>3278.4997910000002</v>
      </c>
      <c r="G118" s="2">
        <v>-10.74222</v>
      </c>
      <c r="H118" s="2">
        <v>4.3372999999999999</v>
      </c>
      <c r="I118" s="2">
        <v>9.4075725415058908</v>
      </c>
      <c r="J118" s="2">
        <v>0.45169999999999999</v>
      </c>
      <c r="K118" s="2">
        <v>28</v>
      </c>
      <c r="L118" s="2">
        <v>0.91656000000000004</v>
      </c>
      <c r="M118" s="2" t="s">
        <v>193</v>
      </c>
      <c r="N118" s="2" t="s">
        <v>30</v>
      </c>
      <c r="O118" s="4">
        <v>1.04E-2</v>
      </c>
      <c r="P118" s="2" t="s">
        <v>189</v>
      </c>
      <c r="Q118" s="8" t="s">
        <v>190</v>
      </c>
      <c r="R118" s="2" t="s">
        <v>191</v>
      </c>
      <c r="S118" s="2" t="s">
        <v>192</v>
      </c>
    </row>
    <row r="119" spans="1:19" ht="28.8" x14ac:dyDescent="0.3">
      <c r="A119" s="2" t="s">
        <v>40</v>
      </c>
      <c r="B119" s="2">
        <v>38067</v>
      </c>
      <c r="C119" s="2">
        <v>3</v>
      </c>
      <c r="D119" s="2" t="s">
        <v>19</v>
      </c>
      <c r="E119" s="2">
        <v>3279.474217</v>
      </c>
      <c r="F119" s="2">
        <v>3278.4997910000002</v>
      </c>
      <c r="G119" s="2">
        <v>-8.8197100000000006</v>
      </c>
      <c r="H119" s="2">
        <v>3.6518000000000002</v>
      </c>
      <c r="I119" s="2">
        <v>7.2544798920676996</v>
      </c>
      <c r="J119" s="2">
        <v>0.41560000000000002</v>
      </c>
      <c r="K119" s="2">
        <v>24</v>
      </c>
      <c r="L119" s="2">
        <v>0.90315000000000001</v>
      </c>
      <c r="M119" s="2" t="s">
        <v>193</v>
      </c>
      <c r="N119" s="2" t="s">
        <v>30</v>
      </c>
      <c r="O119" s="4">
        <v>1.04E-2</v>
      </c>
      <c r="P119" s="2" t="s">
        <v>189</v>
      </c>
      <c r="Q119" s="8" t="s">
        <v>190</v>
      </c>
      <c r="R119" s="2" t="s">
        <v>191</v>
      </c>
      <c r="S119" s="2" t="s">
        <v>192</v>
      </c>
    </row>
    <row r="120" spans="1:19" ht="28.8" x14ac:dyDescent="0.3">
      <c r="A120" s="2" t="s">
        <v>22</v>
      </c>
      <c r="B120" s="2">
        <v>3487</v>
      </c>
      <c r="C120" s="2">
        <v>2</v>
      </c>
      <c r="D120" s="2" t="s">
        <v>19</v>
      </c>
      <c r="E120" s="2">
        <v>1498.6828829999999</v>
      </c>
      <c r="F120" s="2">
        <v>1498.6867380000001</v>
      </c>
      <c r="G120" s="2">
        <v>-2.57226</v>
      </c>
      <c r="H120" s="2">
        <v>2.2465000000000002</v>
      </c>
      <c r="I120" s="2">
        <v>6.58567177981302</v>
      </c>
      <c r="J120" s="2">
        <v>0.44319999999999998</v>
      </c>
      <c r="K120" s="2">
        <v>14</v>
      </c>
      <c r="L120" s="2">
        <v>0.45990999999999999</v>
      </c>
      <c r="M120" s="2" t="s">
        <v>194</v>
      </c>
      <c r="N120" s="2" t="s">
        <v>24</v>
      </c>
      <c r="O120" s="2">
        <v>0.58360000000000001</v>
      </c>
      <c r="P120" s="2" t="s">
        <v>195</v>
      </c>
      <c r="Q120" s="7" t="s">
        <v>196</v>
      </c>
      <c r="R120" s="2" t="s">
        <v>197</v>
      </c>
      <c r="S120" s="2" t="s">
        <v>198</v>
      </c>
    </row>
    <row r="121" spans="1:19" ht="28.8" x14ac:dyDescent="0.3">
      <c r="A121" s="2" t="s">
        <v>21</v>
      </c>
      <c r="B121" s="2">
        <v>3473</v>
      </c>
      <c r="C121" s="2">
        <v>2</v>
      </c>
      <c r="D121" s="2" t="s">
        <v>19</v>
      </c>
      <c r="E121" s="2">
        <v>1498.683387</v>
      </c>
      <c r="F121" s="2">
        <v>1498.6867380000001</v>
      </c>
      <c r="G121" s="2">
        <v>-2.2359599999999999</v>
      </c>
      <c r="H121" s="2">
        <v>2.1644999999999999</v>
      </c>
      <c r="I121" s="2">
        <v>5.7893403630178497</v>
      </c>
      <c r="J121" s="2">
        <v>0.43919999999999998</v>
      </c>
      <c r="K121" s="2">
        <v>14</v>
      </c>
      <c r="L121" s="2">
        <v>0.47347</v>
      </c>
      <c r="M121" s="2" t="s">
        <v>194</v>
      </c>
      <c r="N121" s="2" t="s">
        <v>24</v>
      </c>
      <c r="O121" s="2">
        <v>0.96109999999999995</v>
      </c>
      <c r="P121" s="2" t="s">
        <v>195</v>
      </c>
      <c r="Q121" s="7" t="s">
        <v>196</v>
      </c>
      <c r="R121" s="2" t="s">
        <v>197</v>
      </c>
      <c r="S121" s="2" t="s">
        <v>198</v>
      </c>
    </row>
    <row r="122" spans="1:19" ht="28.8" x14ac:dyDescent="0.3">
      <c r="A122" s="2" t="s">
        <v>22</v>
      </c>
      <c r="B122" s="2">
        <v>3469</v>
      </c>
      <c r="C122" s="2">
        <v>2</v>
      </c>
      <c r="D122" s="2" t="s">
        <v>19</v>
      </c>
      <c r="E122" s="2">
        <v>1660.734132</v>
      </c>
      <c r="F122" s="2">
        <v>1660.739562</v>
      </c>
      <c r="G122" s="2">
        <v>-3.2696399999999999</v>
      </c>
      <c r="H122" s="2">
        <v>1.6796</v>
      </c>
      <c r="I122" s="2">
        <v>2.5497652221365001</v>
      </c>
      <c r="J122" s="2">
        <v>0.3216</v>
      </c>
      <c r="K122" s="2">
        <v>11</v>
      </c>
      <c r="L122" s="2">
        <v>0.37171999999999999</v>
      </c>
      <c r="M122" s="2" t="s">
        <v>199</v>
      </c>
      <c r="N122" s="2" t="s">
        <v>24</v>
      </c>
      <c r="O122" s="2">
        <v>0.41499999999999998</v>
      </c>
      <c r="P122" s="2" t="s">
        <v>195</v>
      </c>
      <c r="Q122" s="7" t="s">
        <v>196</v>
      </c>
      <c r="R122" s="2" t="s">
        <v>197</v>
      </c>
      <c r="S122" s="2" t="s">
        <v>198</v>
      </c>
    </row>
    <row r="123" spans="1:19" ht="28.8" x14ac:dyDescent="0.3">
      <c r="A123" s="2" t="s">
        <v>21</v>
      </c>
      <c r="B123" s="2">
        <v>3439</v>
      </c>
      <c r="C123" s="2">
        <v>2</v>
      </c>
      <c r="D123" s="2" t="s">
        <v>19</v>
      </c>
      <c r="E123" s="2">
        <v>1660.7350329999999</v>
      </c>
      <c r="F123" s="2">
        <v>1660.739562</v>
      </c>
      <c r="G123" s="2">
        <v>-2.7271100000000001</v>
      </c>
      <c r="H123" s="2">
        <v>1.6176999999999999</v>
      </c>
      <c r="I123" s="2">
        <v>3.0159349808715099</v>
      </c>
      <c r="J123" s="2">
        <v>0.26179999999999998</v>
      </c>
      <c r="K123" s="2">
        <v>9</v>
      </c>
      <c r="L123" s="2">
        <v>0.3715</v>
      </c>
      <c r="M123" s="2" t="s">
        <v>199</v>
      </c>
      <c r="N123" s="2" t="s">
        <v>24</v>
      </c>
      <c r="O123" s="2">
        <v>0.39389999999999997</v>
      </c>
      <c r="P123" s="2" t="s">
        <v>195</v>
      </c>
      <c r="Q123" s="7" t="s">
        <v>196</v>
      </c>
      <c r="R123" s="2" t="s">
        <v>197</v>
      </c>
      <c r="S123" s="2" t="s">
        <v>198</v>
      </c>
    </row>
    <row r="124" spans="1:19" ht="28.8" x14ac:dyDescent="0.3">
      <c r="A124" s="2" t="s">
        <v>21</v>
      </c>
      <c r="B124" s="2">
        <v>3439</v>
      </c>
      <c r="C124" s="2">
        <v>2</v>
      </c>
      <c r="D124" s="2" t="s">
        <v>19</v>
      </c>
      <c r="E124" s="2">
        <v>1660.7350329999999</v>
      </c>
      <c r="F124" s="2">
        <v>1660.7395140000001</v>
      </c>
      <c r="G124" s="2">
        <v>-2.6981999999999999</v>
      </c>
      <c r="H124" s="2">
        <v>1.8711</v>
      </c>
      <c r="I124" s="2">
        <v>6.2606520369235996</v>
      </c>
      <c r="J124" s="2">
        <v>0.36180000000000001</v>
      </c>
      <c r="K124" s="2">
        <v>10</v>
      </c>
      <c r="L124" s="2">
        <v>0.45859</v>
      </c>
      <c r="M124" s="2" t="s">
        <v>200</v>
      </c>
      <c r="N124" s="2" t="s">
        <v>30</v>
      </c>
      <c r="O124" s="2">
        <v>0.13439999999999999</v>
      </c>
      <c r="P124" s="2" t="s">
        <v>195</v>
      </c>
      <c r="Q124" s="7" t="s">
        <v>196</v>
      </c>
      <c r="R124" s="2" t="s">
        <v>197</v>
      </c>
      <c r="S124" s="2" t="s">
        <v>198</v>
      </c>
    </row>
    <row r="125" spans="1:19" ht="28.8" x14ac:dyDescent="0.3">
      <c r="A125" s="2" t="s">
        <v>22</v>
      </c>
      <c r="B125" s="2">
        <v>3469</v>
      </c>
      <c r="C125" s="2">
        <v>2</v>
      </c>
      <c r="D125" s="2" t="s">
        <v>19</v>
      </c>
      <c r="E125" s="2">
        <v>1660.734132</v>
      </c>
      <c r="F125" s="2">
        <v>1660.7395140000001</v>
      </c>
      <c r="G125" s="2">
        <v>-3.2407400000000002</v>
      </c>
      <c r="H125" s="2">
        <v>1.8556999999999999</v>
      </c>
      <c r="I125" s="2">
        <v>5.2158161450362899</v>
      </c>
      <c r="J125" s="2">
        <v>0.30520000000000003</v>
      </c>
      <c r="K125" s="2">
        <v>11</v>
      </c>
      <c r="L125" s="2">
        <v>0.37203000000000003</v>
      </c>
      <c r="M125" s="2" t="s">
        <v>200</v>
      </c>
      <c r="N125" s="2" t="s">
        <v>30</v>
      </c>
      <c r="O125" s="2">
        <v>0.9466</v>
      </c>
      <c r="P125" s="2" t="s">
        <v>195</v>
      </c>
      <c r="Q125" s="7" t="s">
        <v>196</v>
      </c>
      <c r="R125" s="2" t="s">
        <v>197</v>
      </c>
      <c r="S125" s="2" t="s">
        <v>198</v>
      </c>
    </row>
    <row r="126" spans="1:19" ht="28.8" x14ac:dyDescent="0.3">
      <c r="A126" s="2" t="s">
        <v>60</v>
      </c>
      <c r="B126" s="2">
        <v>31907</v>
      </c>
      <c r="C126" s="2">
        <v>2</v>
      </c>
      <c r="D126" s="2" t="s">
        <v>19</v>
      </c>
      <c r="E126" s="2">
        <v>1621.731665</v>
      </c>
      <c r="F126" s="2">
        <v>1618.7152129999999</v>
      </c>
      <c r="G126" s="2">
        <v>3.9476300000000002</v>
      </c>
      <c r="H126" s="2">
        <v>2.1061999999999999</v>
      </c>
      <c r="I126" s="2">
        <v>4.5469012778641202</v>
      </c>
      <c r="J126" s="2">
        <v>0.38019999999999998</v>
      </c>
      <c r="K126" s="2">
        <v>10</v>
      </c>
      <c r="L126" s="2">
        <v>0.93169000000000002</v>
      </c>
      <c r="M126" s="2" t="s">
        <v>201</v>
      </c>
      <c r="N126" s="2" t="s">
        <v>30</v>
      </c>
      <c r="O126" s="2">
        <v>0.22009999999999999</v>
      </c>
      <c r="P126" s="2" t="s">
        <v>202</v>
      </c>
      <c r="Q126" s="2" t="s">
        <v>203</v>
      </c>
      <c r="R126" s="2" t="s">
        <v>203</v>
      </c>
      <c r="S126" s="2" t="s">
        <v>79</v>
      </c>
    </row>
    <row r="127" spans="1:19" ht="28.8" x14ac:dyDescent="0.3">
      <c r="A127" s="2" t="s">
        <v>39</v>
      </c>
      <c r="B127" s="2">
        <v>33288</v>
      </c>
      <c r="C127" s="2">
        <v>2</v>
      </c>
      <c r="D127" s="2" t="s">
        <v>19</v>
      </c>
      <c r="E127" s="2">
        <v>1621.7310520000001</v>
      </c>
      <c r="F127" s="2">
        <v>1618.7152129999999</v>
      </c>
      <c r="G127" s="2">
        <v>3.5696400000000001</v>
      </c>
      <c r="H127" s="2">
        <v>2.3140000000000001</v>
      </c>
      <c r="I127" s="2">
        <v>5.7991926594608598</v>
      </c>
      <c r="J127" s="2">
        <v>0.44500000000000001</v>
      </c>
      <c r="K127" s="2">
        <v>11</v>
      </c>
      <c r="L127" s="2">
        <v>0.90473000000000003</v>
      </c>
      <c r="M127" s="2" t="s">
        <v>201</v>
      </c>
      <c r="N127" s="2" t="s">
        <v>30</v>
      </c>
      <c r="O127" s="2">
        <v>7.85E-2</v>
      </c>
      <c r="P127" s="2" t="s">
        <v>202</v>
      </c>
      <c r="Q127" s="2" t="s">
        <v>203</v>
      </c>
      <c r="R127" s="2" t="s">
        <v>203</v>
      </c>
      <c r="S127" s="2" t="s">
        <v>79</v>
      </c>
    </row>
    <row r="128" spans="1:19" ht="28.8" x14ac:dyDescent="0.3">
      <c r="A128" s="2" t="s">
        <v>38</v>
      </c>
      <c r="B128" s="2">
        <v>9509</v>
      </c>
      <c r="C128" s="2">
        <v>3</v>
      </c>
      <c r="D128" s="2" t="s">
        <v>19</v>
      </c>
      <c r="E128" s="2">
        <v>1371.721638</v>
      </c>
      <c r="F128" s="2">
        <v>1369.716868</v>
      </c>
      <c r="G128" s="2">
        <v>-1.40699</v>
      </c>
      <c r="H128" s="2">
        <v>2.2124000000000001</v>
      </c>
      <c r="I128" s="2">
        <v>0.33407511202149098</v>
      </c>
      <c r="J128" s="2">
        <v>6.1199999999999997E-2</v>
      </c>
      <c r="K128" s="2">
        <v>19</v>
      </c>
      <c r="L128" s="2">
        <v>0.33521000000000001</v>
      </c>
      <c r="M128" s="2" t="s">
        <v>204</v>
      </c>
      <c r="N128" s="2" t="s">
        <v>30</v>
      </c>
      <c r="O128" s="2">
        <v>0.31380000000000002</v>
      </c>
      <c r="P128" s="2" t="s">
        <v>205</v>
      </c>
      <c r="Q128" s="2" t="s">
        <v>206</v>
      </c>
      <c r="R128" s="2" t="s">
        <v>207</v>
      </c>
      <c r="S128" s="2" t="s">
        <v>208</v>
      </c>
    </row>
    <row r="129" spans="1:19" ht="28.8" x14ac:dyDescent="0.3">
      <c r="A129" s="2" t="s">
        <v>40</v>
      </c>
      <c r="B129" s="2">
        <v>9515</v>
      </c>
      <c r="C129" s="2">
        <v>3</v>
      </c>
      <c r="D129" s="2" t="s">
        <v>19</v>
      </c>
      <c r="E129" s="2">
        <v>1372.7259260000001</v>
      </c>
      <c r="F129" s="2">
        <v>1369.716868</v>
      </c>
      <c r="G129" s="2">
        <v>-0.72265000000000001</v>
      </c>
      <c r="H129" s="2">
        <v>2.2086000000000001</v>
      </c>
      <c r="I129" s="2">
        <v>0.77870506892159197</v>
      </c>
      <c r="J129" s="2">
        <v>0.1661</v>
      </c>
      <c r="K129" s="2">
        <v>18</v>
      </c>
      <c r="L129" s="2">
        <v>0.28142</v>
      </c>
      <c r="M129" s="2" t="s">
        <v>204</v>
      </c>
      <c r="N129" s="2" t="s">
        <v>30</v>
      </c>
      <c r="O129" s="2">
        <v>6.59E-2</v>
      </c>
      <c r="P129" s="2" t="s">
        <v>205</v>
      </c>
      <c r="Q129" s="2" t="s">
        <v>206</v>
      </c>
      <c r="R129" s="2" t="s">
        <v>207</v>
      </c>
      <c r="S129" s="2" t="s">
        <v>208</v>
      </c>
    </row>
    <row r="130" spans="1:19" ht="28.8" x14ac:dyDescent="0.3">
      <c r="A130" s="2" t="s">
        <v>22</v>
      </c>
      <c r="B130" s="2">
        <v>22662</v>
      </c>
      <c r="C130" s="2">
        <v>3</v>
      </c>
      <c r="D130" s="2" t="s">
        <v>19</v>
      </c>
      <c r="E130" s="2">
        <v>3006.4498640000002</v>
      </c>
      <c r="F130" s="2">
        <v>3005.4560759999999</v>
      </c>
      <c r="G130" s="2">
        <v>-3.1804999999999999</v>
      </c>
      <c r="H130" s="2">
        <v>1.6618999999999999</v>
      </c>
      <c r="I130" s="2">
        <v>0.39304258810960702</v>
      </c>
      <c r="J130" s="2">
        <v>4.7600000000000003E-2</v>
      </c>
      <c r="K130" s="2">
        <v>14</v>
      </c>
      <c r="L130" s="2">
        <v>0.25924000000000003</v>
      </c>
      <c r="M130" s="2" t="s">
        <v>209</v>
      </c>
      <c r="N130" s="2" t="s">
        <v>24</v>
      </c>
      <c r="O130" s="2">
        <v>0.69720000000000004</v>
      </c>
      <c r="P130" s="2" t="s">
        <v>210</v>
      </c>
      <c r="Q130" s="2" t="s">
        <v>211</v>
      </c>
      <c r="R130" s="2" t="s">
        <v>211</v>
      </c>
      <c r="S130" s="2" t="s">
        <v>212</v>
      </c>
    </row>
    <row r="131" spans="1:19" ht="28.8" x14ac:dyDescent="0.3">
      <c r="A131" s="2" t="s">
        <v>21</v>
      </c>
      <c r="B131" s="2">
        <v>21141</v>
      </c>
      <c r="C131" s="2">
        <v>3</v>
      </c>
      <c r="D131" s="2" t="s">
        <v>19</v>
      </c>
      <c r="E131" s="2">
        <v>3006.4566380000001</v>
      </c>
      <c r="F131" s="2">
        <v>3005.4560759999999</v>
      </c>
      <c r="G131" s="2">
        <v>-0.92734000000000005</v>
      </c>
      <c r="H131" s="2">
        <v>1.5952999999999999</v>
      </c>
      <c r="I131" s="2">
        <v>-0.993251773010283</v>
      </c>
      <c r="J131" s="2">
        <v>9.6100000000000005E-2</v>
      </c>
      <c r="K131" s="2">
        <v>19</v>
      </c>
      <c r="L131" s="2">
        <v>0.34228999999999998</v>
      </c>
      <c r="M131" s="2" t="s">
        <v>209</v>
      </c>
      <c r="N131" s="2" t="s">
        <v>24</v>
      </c>
      <c r="O131" s="2">
        <v>9.8799999999999999E-2</v>
      </c>
      <c r="P131" s="2" t="s">
        <v>210</v>
      </c>
      <c r="Q131" s="2" t="s">
        <v>211</v>
      </c>
      <c r="R131" s="2" t="s">
        <v>211</v>
      </c>
      <c r="S131" s="2" t="s">
        <v>212</v>
      </c>
    </row>
    <row r="132" spans="1:19" ht="28.8" x14ac:dyDescent="0.3">
      <c r="A132" s="2" t="s">
        <v>39</v>
      </c>
      <c r="B132" s="2">
        <v>31755</v>
      </c>
      <c r="C132" s="2">
        <v>2</v>
      </c>
      <c r="D132" s="2" t="s">
        <v>19</v>
      </c>
      <c r="E132" s="2">
        <v>2181.1121589999998</v>
      </c>
      <c r="F132" s="2">
        <v>2179.125442</v>
      </c>
      <c r="G132" s="2">
        <v>-9.1618399999999998</v>
      </c>
      <c r="H132" s="2">
        <v>1.7827</v>
      </c>
      <c r="I132" s="2">
        <v>-0.43825493093115497</v>
      </c>
      <c r="J132" s="2">
        <v>0.1109</v>
      </c>
      <c r="K132" s="2">
        <v>13</v>
      </c>
      <c r="L132" s="2">
        <v>0.27051999999999998</v>
      </c>
      <c r="M132" s="2" t="s">
        <v>213</v>
      </c>
      <c r="N132" s="2" t="s">
        <v>24</v>
      </c>
      <c r="O132" s="2">
        <v>0.34329999999999999</v>
      </c>
      <c r="P132" s="2" t="s">
        <v>214</v>
      </c>
      <c r="Q132" s="2" t="s">
        <v>215</v>
      </c>
      <c r="R132" s="2" t="s">
        <v>215</v>
      </c>
      <c r="S132" s="2" t="s">
        <v>216</v>
      </c>
    </row>
    <row r="133" spans="1:19" ht="28.8" x14ac:dyDescent="0.3">
      <c r="A133" s="2" t="s">
        <v>37</v>
      </c>
      <c r="B133" s="2">
        <v>32905</v>
      </c>
      <c r="C133" s="2">
        <v>2</v>
      </c>
      <c r="D133" s="2" t="s">
        <v>19</v>
      </c>
      <c r="E133" s="2">
        <v>2181.1096090000001</v>
      </c>
      <c r="F133" s="2">
        <v>2179.125442</v>
      </c>
      <c r="G133" s="2">
        <v>-10.33098</v>
      </c>
      <c r="H133" s="2">
        <v>1.6435</v>
      </c>
      <c r="I133" s="2">
        <v>-1.7245507195346099</v>
      </c>
      <c r="J133" s="2">
        <v>2.8500000000000001E-2</v>
      </c>
      <c r="K133" s="2">
        <v>12</v>
      </c>
      <c r="L133" s="2">
        <v>0.27734999999999999</v>
      </c>
      <c r="M133" s="2" t="s">
        <v>213</v>
      </c>
      <c r="N133" s="2" t="s">
        <v>24</v>
      </c>
      <c r="O133" s="2">
        <v>0.69599999999999995</v>
      </c>
      <c r="P133" s="2" t="s">
        <v>214</v>
      </c>
      <c r="Q133" s="2" t="s">
        <v>215</v>
      </c>
      <c r="R133" s="2" t="s">
        <v>215</v>
      </c>
      <c r="S133" s="2" t="s">
        <v>216</v>
      </c>
    </row>
    <row r="134" spans="1:19" ht="28.8" x14ac:dyDescent="0.3">
      <c r="A134" s="2" t="s">
        <v>22</v>
      </c>
      <c r="B134" s="2">
        <v>14593</v>
      </c>
      <c r="C134" s="2">
        <v>2</v>
      </c>
      <c r="D134" s="2" t="s">
        <v>19</v>
      </c>
      <c r="E134" s="2">
        <v>1975.8854060000001</v>
      </c>
      <c r="F134" s="2">
        <v>1975.889905</v>
      </c>
      <c r="G134" s="2">
        <v>-2.2769499999999998</v>
      </c>
      <c r="H134" s="2">
        <v>2.339</v>
      </c>
      <c r="I134" s="2">
        <v>5.9834963774588097</v>
      </c>
      <c r="J134" s="2">
        <v>0.44330000000000003</v>
      </c>
      <c r="K134" s="2">
        <v>13</v>
      </c>
      <c r="L134" s="2">
        <v>0.86514000000000002</v>
      </c>
      <c r="M134" s="2" t="s">
        <v>217</v>
      </c>
      <c r="N134" s="2" t="s">
        <v>32</v>
      </c>
      <c r="O134" s="2">
        <v>0.81059999999999999</v>
      </c>
      <c r="P134" s="2" t="s">
        <v>218</v>
      </c>
      <c r="Q134" s="7" t="s">
        <v>219</v>
      </c>
      <c r="R134" s="2" t="s">
        <v>220</v>
      </c>
      <c r="S134" s="2" t="s">
        <v>221</v>
      </c>
    </row>
    <row r="135" spans="1:19" ht="28.8" x14ac:dyDescent="0.3">
      <c r="A135" s="2" t="s">
        <v>39</v>
      </c>
      <c r="B135" s="2">
        <v>16166</v>
      </c>
      <c r="C135" s="2">
        <v>2</v>
      </c>
      <c r="D135" s="2" t="s">
        <v>19</v>
      </c>
      <c r="E135" s="2">
        <v>1975.8829820000001</v>
      </c>
      <c r="F135" s="2">
        <v>1975.889905</v>
      </c>
      <c r="G135" s="2">
        <v>-3.5037500000000001</v>
      </c>
      <c r="H135" s="2">
        <v>2.3313999999999999</v>
      </c>
      <c r="I135" s="2">
        <v>4.1799024505837501</v>
      </c>
      <c r="J135" s="2">
        <v>0.42380000000000001</v>
      </c>
      <c r="K135" s="2">
        <v>14</v>
      </c>
      <c r="L135" s="2">
        <v>0.86156999999999995</v>
      </c>
      <c r="M135" s="2" t="s">
        <v>217</v>
      </c>
      <c r="N135" s="2" t="s">
        <v>32</v>
      </c>
      <c r="O135" s="2">
        <v>9.5500000000000002E-2</v>
      </c>
      <c r="P135" s="2" t="s">
        <v>218</v>
      </c>
      <c r="Q135" s="7" t="s">
        <v>219</v>
      </c>
      <c r="R135" s="2" t="s">
        <v>220</v>
      </c>
      <c r="S135" s="2" t="s">
        <v>221</v>
      </c>
    </row>
    <row r="136" spans="1:19" ht="28.8" x14ac:dyDescent="0.3">
      <c r="A136" s="2" t="s">
        <v>60</v>
      </c>
      <c r="B136" s="2">
        <v>15377</v>
      </c>
      <c r="C136" s="2">
        <v>2</v>
      </c>
      <c r="D136" s="2" t="s">
        <v>19</v>
      </c>
      <c r="E136" s="2">
        <v>1975.8832259999999</v>
      </c>
      <c r="F136" s="2">
        <v>1975.889905</v>
      </c>
      <c r="G136" s="2">
        <v>-3.3802599999999998</v>
      </c>
      <c r="H136" s="2">
        <v>2.6221999999999999</v>
      </c>
      <c r="I136" s="2">
        <v>6.0661880933039196</v>
      </c>
      <c r="J136" s="2">
        <v>0.47</v>
      </c>
      <c r="K136" s="2">
        <v>14</v>
      </c>
      <c r="L136" s="2">
        <v>0.89305000000000001</v>
      </c>
      <c r="M136" s="2" t="s">
        <v>217</v>
      </c>
      <c r="N136" s="2" t="s">
        <v>32</v>
      </c>
      <c r="O136" s="2">
        <v>0.77580000000000005</v>
      </c>
      <c r="P136" s="2" t="s">
        <v>218</v>
      </c>
      <c r="Q136" s="7" t="s">
        <v>219</v>
      </c>
      <c r="R136" s="2" t="s">
        <v>220</v>
      </c>
      <c r="S136" s="2" t="s">
        <v>221</v>
      </c>
    </row>
    <row r="137" spans="1:19" ht="28.8" x14ac:dyDescent="0.3">
      <c r="A137" s="2" t="s">
        <v>21</v>
      </c>
      <c r="B137" s="2">
        <v>13571</v>
      </c>
      <c r="C137" s="2">
        <v>2</v>
      </c>
      <c r="D137" s="2" t="s">
        <v>19</v>
      </c>
      <c r="E137" s="2">
        <v>1975.8839780000001</v>
      </c>
      <c r="F137" s="2">
        <v>1975.889905</v>
      </c>
      <c r="G137" s="2">
        <v>-2.9996700000000001</v>
      </c>
      <c r="H137" s="2">
        <v>2.2719</v>
      </c>
      <c r="I137" s="2">
        <v>4.8901891410203904</v>
      </c>
      <c r="J137" s="2">
        <v>0.42380000000000001</v>
      </c>
      <c r="K137" s="2">
        <v>13</v>
      </c>
      <c r="L137" s="2">
        <v>0.88997000000000004</v>
      </c>
      <c r="M137" s="2" t="s">
        <v>217</v>
      </c>
      <c r="N137" s="2" t="s">
        <v>32</v>
      </c>
      <c r="O137" s="2">
        <v>0.1643</v>
      </c>
      <c r="P137" s="2" t="s">
        <v>218</v>
      </c>
      <c r="Q137" s="7" t="s">
        <v>219</v>
      </c>
      <c r="R137" s="2" t="s">
        <v>220</v>
      </c>
      <c r="S137" s="2" t="s">
        <v>221</v>
      </c>
    </row>
    <row r="138" spans="1:19" ht="28.8" x14ac:dyDescent="0.3">
      <c r="A138" s="2" t="s">
        <v>41</v>
      </c>
      <c r="B138" s="2">
        <v>9639</v>
      </c>
      <c r="C138" s="2">
        <v>3</v>
      </c>
      <c r="D138" s="2" t="s">
        <v>19</v>
      </c>
      <c r="E138" s="2">
        <v>1505.8776419999999</v>
      </c>
      <c r="F138" s="2">
        <v>1505.867268</v>
      </c>
      <c r="G138" s="2">
        <v>6.8890099999999999</v>
      </c>
      <c r="H138" s="2">
        <v>1.6934</v>
      </c>
      <c r="I138" s="2">
        <v>0.55686956226739803</v>
      </c>
      <c r="J138" s="2">
        <v>0.13519999999999999</v>
      </c>
      <c r="K138" s="2">
        <v>15</v>
      </c>
      <c r="L138" s="2">
        <v>0.28775000000000001</v>
      </c>
      <c r="M138" s="2" t="s">
        <v>222</v>
      </c>
      <c r="N138" s="2" t="s">
        <v>24</v>
      </c>
      <c r="O138" s="2">
        <v>0.4325</v>
      </c>
      <c r="P138" s="2" t="s">
        <v>223</v>
      </c>
      <c r="Q138" s="8" t="s">
        <v>224</v>
      </c>
      <c r="R138" s="2" t="s">
        <v>225</v>
      </c>
      <c r="S138" s="2" t="s">
        <v>226</v>
      </c>
    </row>
    <row r="139" spans="1:19" ht="28.8" x14ac:dyDescent="0.3">
      <c r="A139" s="2" t="s">
        <v>37</v>
      </c>
      <c r="B139" s="2">
        <v>9820</v>
      </c>
      <c r="C139" s="2">
        <v>3</v>
      </c>
      <c r="D139" s="2" t="s">
        <v>19</v>
      </c>
      <c r="E139" s="2">
        <v>1505.876317</v>
      </c>
      <c r="F139" s="2">
        <v>1505.867268</v>
      </c>
      <c r="G139" s="2">
        <v>6.0091299999999999</v>
      </c>
      <c r="H139" s="2">
        <v>1.4348000000000001</v>
      </c>
      <c r="I139" s="2">
        <v>-1.3244189574017999</v>
      </c>
      <c r="J139" s="2">
        <v>9.2899999999999996E-2</v>
      </c>
      <c r="K139" s="2">
        <v>15</v>
      </c>
      <c r="L139" s="2">
        <v>0.29548000000000002</v>
      </c>
      <c r="M139" s="2" t="s">
        <v>222</v>
      </c>
      <c r="N139" s="2" t="s">
        <v>24</v>
      </c>
      <c r="O139" s="2">
        <v>0.4501</v>
      </c>
      <c r="P139" s="2" t="s">
        <v>223</v>
      </c>
      <c r="Q139" s="8" t="s">
        <v>224</v>
      </c>
      <c r="R139" s="2" t="s">
        <v>225</v>
      </c>
      <c r="S139" s="2" t="s">
        <v>226</v>
      </c>
    </row>
    <row r="140" spans="1:19" ht="28.8" x14ac:dyDescent="0.3">
      <c r="A140" s="2" t="s">
        <v>60</v>
      </c>
      <c r="B140" s="2">
        <v>32101</v>
      </c>
      <c r="C140" s="2">
        <v>3</v>
      </c>
      <c r="D140" s="2" t="s">
        <v>19</v>
      </c>
      <c r="E140" s="2">
        <v>3265.6984600000001</v>
      </c>
      <c r="F140" s="2">
        <v>3265.7009389999998</v>
      </c>
      <c r="G140" s="2">
        <v>-0.7591</v>
      </c>
      <c r="H140" s="2">
        <v>4.5766</v>
      </c>
      <c r="I140" s="2">
        <v>7.9349775715635698</v>
      </c>
      <c r="J140" s="2">
        <v>0.436</v>
      </c>
      <c r="K140" s="2">
        <v>35</v>
      </c>
      <c r="L140" s="2">
        <v>0.75524000000000002</v>
      </c>
      <c r="M140" s="2" t="s">
        <v>227</v>
      </c>
      <c r="N140" s="2" t="s">
        <v>24</v>
      </c>
      <c r="O140" s="2">
        <v>0.1087</v>
      </c>
      <c r="P140" s="2" t="s">
        <v>228</v>
      </c>
      <c r="Q140" s="7" t="s">
        <v>229</v>
      </c>
      <c r="R140" s="2" t="s">
        <v>230</v>
      </c>
      <c r="S140" s="2" t="s">
        <v>231</v>
      </c>
    </row>
    <row r="141" spans="1:19" ht="28.8" x14ac:dyDescent="0.3">
      <c r="A141" s="2" t="s">
        <v>39</v>
      </c>
      <c r="B141" s="2">
        <v>33556</v>
      </c>
      <c r="C141" s="2">
        <v>3</v>
      </c>
      <c r="D141" s="2" t="s">
        <v>19</v>
      </c>
      <c r="E141" s="2">
        <v>3266.7044409999999</v>
      </c>
      <c r="F141" s="2">
        <v>3265.7009389999998</v>
      </c>
      <c r="G141" s="2">
        <v>4.6530000000000002E-2</v>
      </c>
      <c r="H141" s="2">
        <v>3.2023999999999999</v>
      </c>
      <c r="I141" s="2">
        <v>7.2530664642705496</v>
      </c>
      <c r="J141" s="2">
        <v>0.37730000000000002</v>
      </c>
      <c r="K141" s="2">
        <v>24</v>
      </c>
      <c r="L141" s="2">
        <v>0.68140000000000001</v>
      </c>
      <c r="M141" s="2" t="s">
        <v>232</v>
      </c>
      <c r="N141" s="2" t="s">
        <v>24</v>
      </c>
      <c r="O141" s="2">
        <v>9.0200000000000002E-2</v>
      </c>
      <c r="P141" s="2" t="s">
        <v>228</v>
      </c>
      <c r="Q141" s="7" t="s">
        <v>229</v>
      </c>
      <c r="R141" s="2" t="s">
        <v>230</v>
      </c>
      <c r="S141" s="2" t="s">
        <v>231</v>
      </c>
    </row>
    <row r="142" spans="1:19" ht="28.8" x14ac:dyDescent="0.3">
      <c r="A142" s="2" t="s">
        <v>60</v>
      </c>
      <c r="B142" s="2">
        <v>32101</v>
      </c>
      <c r="C142" s="2">
        <v>3</v>
      </c>
      <c r="D142" s="2" t="s">
        <v>19</v>
      </c>
      <c r="E142" s="2">
        <v>3265.6984600000001</v>
      </c>
      <c r="F142" s="2">
        <v>3265.700891</v>
      </c>
      <c r="G142" s="2">
        <v>-0.74439999999999995</v>
      </c>
      <c r="H142" s="2">
        <v>5.1207000000000003</v>
      </c>
      <c r="I142" s="2">
        <v>13.8155105579643</v>
      </c>
      <c r="J142" s="2">
        <v>0.47749999999999998</v>
      </c>
      <c r="K142" s="2">
        <v>39</v>
      </c>
      <c r="L142" s="2">
        <v>0.93403000000000003</v>
      </c>
      <c r="M142" s="2" t="s">
        <v>233</v>
      </c>
      <c r="N142" s="2" t="s">
        <v>30</v>
      </c>
      <c r="O142" s="2">
        <v>0.19359999999999999</v>
      </c>
      <c r="P142" s="2" t="s">
        <v>228</v>
      </c>
      <c r="Q142" s="7" t="s">
        <v>229</v>
      </c>
      <c r="R142" s="2" t="s">
        <v>230</v>
      </c>
      <c r="S142" s="2" t="s">
        <v>231</v>
      </c>
    </row>
    <row r="143" spans="1:19" ht="28.8" x14ac:dyDescent="0.3">
      <c r="A143" s="2" t="s">
        <v>39</v>
      </c>
      <c r="B143" s="2">
        <v>33556</v>
      </c>
      <c r="C143" s="2">
        <v>3</v>
      </c>
      <c r="D143" s="2" t="s">
        <v>19</v>
      </c>
      <c r="E143" s="2">
        <v>3266.7044409999999</v>
      </c>
      <c r="F143" s="2">
        <v>3265.700891</v>
      </c>
      <c r="G143" s="2">
        <v>6.1219999999999997E-2</v>
      </c>
      <c r="H143" s="2">
        <v>3.5190999999999999</v>
      </c>
      <c r="I143" s="2">
        <v>7.7424660238638703</v>
      </c>
      <c r="J143" s="2">
        <v>0.3997</v>
      </c>
      <c r="K143" s="2">
        <v>29</v>
      </c>
      <c r="L143" s="2">
        <v>0.90330999999999995</v>
      </c>
      <c r="M143" s="2" t="s">
        <v>233</v>
      </c>
      <c r="N143" s="2" t="s">
        <v>30</v>
      </c>
      <c r="O143" s="2">
        <v>0.29749999999999999</v>
      </c>
      <c r="P143" s="2" t="s">
        <v>228</v>
      </c>
      <c r="Q143" s="7" t="s">
        <v>229</v>
      </c>
      <c r="R143" s="2" t="s">
        <v>230</v>
      </c>
      <c r="S143" s="2" t="s">
        <v>231</v>
      </c>
    </row>
    <row r="144" spans="1:19" ht="28.8" x14ac:dyDescent="0.3">
      <c r="A144" s="2" t="s">
        <v>41</v>
      </c>
      <c r="B144" s="2">
        <v>11524</v>
      </c>
      <c r="C144" s="2">
        <v>2</v>
      </c>
      <c r="D144" s="2" t="s">
        <v>19</v>
      </c>
      <c r="E144" s="2">
        <v>1573.761624</v>
      </c>
      <c r="F144" s="2">
        <v>1573.7689989999999</v>
      </c>
      <c r="G144" s="2">
        <v>-4.6862199999999996</v>
      </c>
      <c r="H144" s="2">
        <v>1.7513000000000001</v>
      </c>
      <c r="I144" s="2">
        <v>0.61618613942381695</v>
      </c>
      <c r="J144" s="2">
        <v>0.1885</v>
      </c>
      <c r="K144" s="2">
        <v>10</v>
      </c>
      <c r="L144" s="2">
        <v>0.28817999999999999</v>
      </c>
      <c r="M144" s="2" t="s">
        <v>234</v>
      </c>
      <c r="N144" s="2" t="s">
        <v>32</v>
      </c>
      <c r="O144" s="2">
        <v>0.09</v>
      </c>
      <c r="P144" s="2" t="s">
        <v>235</v>
      </c>
      <c r="Q144" s="2" t="s">
        <v>236</v>
      </c>
      <c r="R144" s="2" t="s">
        <v>237</v>
      </c>
      <c r="S144" s="2" t="s">
        <v>238</v>
      </c>
    </row>
    <row r="145" spans="1:19" ht="28.8" x14ac:dyDescent="0.3">
      <c r="A145" s="2" t="s">
        <v>37</v>
      </c>
      <c r="B145" s="2">
        <v>11813</v>
      </c>
      <c r="C145" s="2">
        <v>2</v>
      </c>
      <c r="D145" s="2" t="s">
        <v>19</v>
      </c>
      <c r="E145" s="2">
        <v>1573.756574</v>
      </c>
      <c r="F145" s="2">
        <v>1573.7689989999999</v>
      </c>
      <c r="G145" s="2">
        <v>-7.8951200000000004</v>
      </c>
      <c r="H145" s="2">
        <v>1.7529999999999999</v>
      </c>
      <c r="I145" s="2">
        <v>6.8278840753294406E-2</v>
      </c>
      <c r="J145" s="2">
        <v>0.13550000000000001</v>
      </c>
      <c r="K145" s="2">
        <v>9</v>
      </c>
      <c r="L145" s="2">
        <v>0.30314000000000002</v>
      </c>
      <c r="M145" s="2" t="s">
        <v>234</v>
      </c>
      <c r="N145" s="2" t="s">
        <v>32</v>
      </c>
      <c r="O145" s="2">
        <v>0.1163</v>
      </c>
      <c r="P145" s="2" t="s">
        <v>235</v>
      </c>
      <c r="Q145" s="2" t="s">
        <v>236</v>
      </c>
      <c r="R145" s="2" t="s">
        <v>237</v>
      </c>
      <c r="S145" s="2" t="s">
        <v>238</v>
      </c>
    </row>
    <row r="146" spans="1:19" ht="28.8" x14ac:dyDescent="0.3">
      <c r="A146" s="2" t="s">
        <v>41</v>
      </c>
      <c r="B146" s="2">
        <v>17161</v>
      </c>
      <c r="C146" s="2">
        <v>4</v>
      </c>
      <c r="D146" s="2" t="s">
        <v>19</v>
      </c>
      <c r="E146" s="2">
        <v>2870.3984780000001</v>
      </c>
      <c r="F146" s="2">
        <v>2869.3890459999998</v>
      </c>
      <c r="G146" s="2">
        <v>2.1188699999999998</v>
      </c>
      <c r="H146" s="2">
        <v>2.8529</v>
      </c>
      <c r="I146" s="2">
        <v>2.6200393237794999</v>
      </c>
      <c r="J146" s="2">
        <v>0.21920000000000001</v>
      </c>
      <c r="K146" s="2">
        <v>34</v>
      </c>
      <c r="L146" s="2">
        <v>0.34759000000000001</v>
      </c>
      <c r="M146" s="2" t="s">
        <v>239</v>
      </c>
      <c r="N146" s="2" t="s">
        <v>24</v>
      </c>
      <c r="O146" s="2">
        <v>3.4000000000000002E-2</v>
      </c>
      <c r="P146" s="2" t="s">
        <v>240</v>
      </c>
      <c r="Q146" s="7" t="s">
        <v>241</v>
      </c>
      <c r="R146" s="2" t="s">
        <v>242</v>
      </c>
      <c r="S146" s="2" t="s">
        <v>243</v>
      </c>
    </row>
    <row r="147" spans="1:19" ht="28.8" x14ac:dyDescent="0.3">
      <c r="A147" s="2" t="s">
        <v>37</v>
      </c>
      <c r="B147" s="2">
        <v>17722</v>
      </c>
      <c r="C147" s="2">
        <v>3</v>
      </c>
      <c r="D147" s="2" t="s">
        <v>19</v>
      </c>
      <c r="E147" s="2">
        <v>2870.3950279999999</v>
      </c>
      <c r="F147" s="2">
        <v>2869.3890459999998</v>
      </c>
      <c r="G147" s="2">
        <v>0.91695000000000004</v>
      </c>
      <c r="H147" s="2">
        <v>2.492</v>
      </c>
      <c r="I147" s="2">
        <v>1.18090753139494</v>
      </c>
      <c r="J147" s="2">
        <v>0.17330000000000001</v>
      </c>
      <c r="K147" s="2">
        <v>21</v>
      </c>
      <c r="L147" s="2">
        <v>0.32718999999999998</v>
      </c>
      <c r="M147" s="2" t="s">
        <v>239</v>
      </c>
      <c r="N147" s="2" t="s">
        <v>24</v>
      </c>
      <c r="O147" s="2">
        <v>5.4800000000000001E-2</v>
      </c>
      <c r="P147" s="2" t="s">
        <v>240</v>
      </c>
      <c r="Q147" s="7" t="s">
        <v>241</v>
      </c>
      <c r="R147" s="2" t="s">
        <v>242</v>
      </c>
      <c r="S147" s="2" t="s">
        <v>243</v>
      </c>
    </row>
    <row r="148" spans="1:19" ht="28.8" x14ac:dyDescent="0.3">
      <c r="A148" s="2" t="s">
        <v>41</v>
      </c>
      <c r="B148" s="2">
        <v>17188</v>
      </c>
      <c r="C148" s="2">
        <v>3</v>
      </c>
      <c r="D148" s="2" t="s">
        <v>19</v>
      </c>
      <c r="E148" s="2">
        <v>2870.396264</v>
      </c>
      <c r="F148" s="2">
        <v>2869.3890459999998</v>
      </c>
      <c r="G148" s="2">
        <v>1.34755</v>
      </c>
      <c r="H148" s="2">
        <v>2.1728000000000001</v>
      </c>
      <c r="I148" s="2">
        <v>0.71539278950726504</v>
      </c>
      <c r="J148" s="2">
        <v>0.16569999999999999</v>
      </c>
      <c r="K148" s="2">
        <v>24</v>
      </c>
      <c r="L148" s="2">
        <v>0.33856999999999998</v>
      </c>
      <c r="M148" s="2" t="s">
        <v>239</v>
      </c>
      <c r="N148" s="2" t="s">
        <v>24</v>
      </c>
      <c r="O148" s="2">
        <v>6.25E-2</v>
      </c>
      <c r="P148" s="2" t="s">
        <v>240</v>
      </c>
      <c r="Q148" s="7" t="s">
        <v>241</v>
      </c>
      <c r="R148" s="2" t="s">
        <v>242</v>
      </c>
      <c r="S148" s="2" t="s">
        <v>243</v>
      </c>
    </row>
    <row r="149" spans="1:19" ht="28.8" x14ac:dyDescent="0.3">
      <c r="A149" s="2" t="s">
        <v>39</v>
      </c>
      <c r="B149" s="2">
        <v>22897</v>
      </c>
      <c r="C149" s="2">
        <v>4</v>
      </c>
      <c r="D149" s="2" t="s">
        <v>19</v>
      </c>
      <c r="E149" s="2">
        <v>3196.6302089999999</v>
      </c>
      <c r="F149" s="2">
        <v>3196.6510640000001</v>
      </c>
      <c r="G149" s="2">
        <v>-6.5240600000000004</v>
      </c>
      <c r="H149" s="2">
        <v>2.4645999999999999</v>
      </c>
      <c r="I149" s="2">
        <v>-0.41210965082683298</v>
      </c>
      <c r="J149" s="2">
        <v>5.7299999999999997E-2</v>
      </c>
      <c r="K149" s="2">
        <v>29</v>
      </c>
      <c r="L149" s="2">
        <v>0.255</v>
      </c>
      <c r="M149" s="2" t="s">
        <v>244</v>
      </c>
      <c r="N149" s="2" t="s">
        <v>32</v>
      </c>
      <c r="O149" s="2">
        <v>0.39069999999999999</v>
      </c>
      <c r="P149" s="2" t="s">
        <v>245</v>
      </c>
      <c r="Q149" s="7" t="s">
        <v>246</v>
      </c>
      <c r="R149" s="2" t="s">
        <v>246</v>
      </c>
      <c r="S149" s="2" t="s">
        <v>247</v>
      </c>
    </row>
    <row r="150" spans="1:19" ht="28.8" x14ac:dyDescent="0.3">
      <c r="A150" s="2" t="s">
        <v>46</v>
      </c>
      <c r="B150" s="2">
        <v>17951</v>
      </c>
      <c r="C150" s="2">
        <v>4</v>
      </c>
      <c r="D150" s="2" t="s">
        <v>19</v>
      </c>
      <c r="E150" s="2">
        <v>3196.626557</v>
      </c>
      <c r="F150" s="2">
        <v>3196.6510640000001</v>
      </c>
      <c r="G150" s="2">
        <v>-7.6665200000000002</v>
      </c>
      <c r="H150" s="2">
        <v>2.9672000000000001</v>
      </c>
      <c r="I150" s="2">
        <v>1.2207799226423199</v>
      </c>
      <c r="J150" s="2">
        <v>0.2011</v>
      </c>
      <c r="K150" s="2">
        <v>31</v>
      </c>
      <c r="L150" s="2">
        <v>0.37945000000000001</v>
      </c>
      <c r="M150" s="2" t="s">
        <v>244</v>
      </c>
      <c r="N150" s="2" t="s">
        <v>32</v>
      </c>
      <c r="O150" s="2">
        <v>0.68959999999999999</v>
      </c>
      <c r="P150" s="2" t="s">
        <v>245</v>
      </c>
      <c r="Q150" s="7" t="s">
        <v>246</v>
      </c>
      <c r="R150" s="2" t="s">
        <v>246</v>
      </c>
      <c r="S150" s="2" t="s">
        <v>247</v>
      </c>
    </row>
    <row r="151" spans="1:19" ht="28.8" x14ac:dyDescent="0.3">
      <c r="A151" s="2" t="s">
        <v>21</v>
      </c>
      <c r="B151" s="2">
        <v>19314</v>
      </c>
      <c r="C151" s="2">
        <v>4</v>
      </c>
      <c r="D151" s="2" t="s">
        <v>19</v>
      </c>
      <c r="E151" s="2">
        <v>3196.630365</v>
      </c>
      <c r="F151" s="2">
        <v>3196.6510640000001</v>
      </c>
      <c r="G151" s="2">
        <v>-6.4752599999999996</v>
      </c>
      <c r="H151" s="2">
        <v>2.9064000000000001</v>
      </c>
      <c r="I151" s="2">
        <v>-0.22314355131420999</v>
      </c>
      <c r="J151" s="2">
        <v>0.13689999999999999</v>
      </c>
      <c r="K151" s="2">
        <v>30</v>
      </c>
      <c r="L151" s="2">
        <v>0.37125999999999998</v>
      </c>
      <c r="M151" s="2" t="s">
        <v>244</v>
      </c>
      <c r="N151" s="2" t="s">
        <v>32</v>
      </c>
      <c r="O151" s="2">
        <v>0.49030000000000001</v>
      </c>
      <c r="P151" s="2" t="s">
        <v>245</v>
      </c>
      <c r="Q151" s="7" t="s">
        <v>246</v>
      </c>
      <c r="R151" s="2" t="s">
        <v>246</v>
      </c>
      <c r="S151" s="2" t="s">
        <v>247</v>
      </c>
    </row>
    <row r="152" spans="1:19" ht="28.8" x14ac:dyDescent="0.3">
      <c r="A152" s="2" t="s">
        <v>18</v>
      </c>
      <c r="B152" s="2">
        <v>23086</v>
      </c>
      <c r="C152" s="2">
        <v>4</v>
      </c>
      <c r="D152" s="2" t="s">
        <v>19</v>
      </c>
      <c r="E152" s="2">
        <v>3196.6308819999999</v>
      </c>
      <c r="F152" s="2">
        <v>3196.6510640000001</v>
      </c>
      <c r="G152" s="2">
        <v>-6.3135199999999996</v>
      </c>
      <c r="H152" s="2">
        <v>2.7563</v>
      </c>
      <c r="I152" s="2">
        <v>-0.13976194237515899</v>
      </c>
      <c r="J152" s="2">
        <v>8.9499999999999996E-2</v>
      </c>
      <c r="K152" s="2">
        <v>30</v>
      </c>
      <c r="L152" s="2">
        <v>0.36971999999999999</v>
      </c>
      <c r="M152" s="2" t="s">
        <v>244</v>
      </c>
      <c r="N152" s="2" t="s">
        <v>32</v>
      </c>
      <c r="O152" s="2">
        <v>0.30299999999999999</v>
      </c>
      <c r="P152" s="2" t="s">
        <v>245</v>
      </c>
      <c r="Q152" s="7" t="s">
        <v>246</v>
      </c>
      <c r="R152" s="2" t="s">
        <v>246</v>
      </c>
      <c r="S152" s="2" t="s">
        <v>247</v>
      </c>
    </row>
    <row r="153" spans="1:19" ht="28.8" x14ac:dyDescent="0.3">
      <c r="A153" s="2" t="s">
        <v>37</v>
      </c>
      <c r="B153" s="2">
        <v>23433</v>
      </c>
      <c r="C153" s="2">
        <v>4</v>
      </c>
      <c r="D153" s="2" t="s">
        <v>19</v>
      </c>
      <c r="E153" s="2">
        <v>3196.629441</v>
      </c>
      <c r="F153" s="2">
        <v>3196.6510640000001</v>
      </c>
      <c r="G153" s="2">
        <v>-6.76431</v>
      </c>
      <c r="H153" s="2">
        <v>2.6190000000000002</v>
      </c>
      <c r="I153" s="2">
        <v>-1.03673688495002</v>
      </c>
      <c r="J153" s="2">
        <v>5.57E-2</v>
      </c>
      <c r="K153" s="2">
        <v>29</v>
      </c>
      <c r="L153" s="2">
        <v>0.36330000000000001</v>
      </c>
      <c r="M153" s="2" t="s">
        <v>244</v>
      </c>
      <c r="N153" s="2" t="s">
        <v>32</v>
      </c>
      <c r="O153" s="2">
        <v>0.5282</v>
      </c>
      <c r="P153" s="2" t="s">
        <v>245</v>
      </c>
      <c r="Q153" s="7" t="s">
        <v>246</v>
      </c>
      <c r="R153" s="2" t="s">
        <v>246</v>
      </c>
      <c r="S153" s="2" t="s">
        <v>247</v>
      </c>
    </row>
    <row r="154" spans="1:19" ht="28.8" x14ac:dyDescent="0.3">
      <c r="A154" s="2" t="s">
        <v>22</v>
      </c>
      <c r="B154" s="2">
        <v>21659</v>
      </c>
      <c r="C154" s="2">
        <v>3</v>
      </c>
      <c r="D154" s="2" t="s">
        <v>19</v>
      </c>
      <c r="E154" s="2">
        <v>2023.083586</v>
      </c>
      <c r="F154" s="2">
        <v>2023.085869</v>
      </c>
      <c r="G154" s="2">
        <v>-1.1284799999999999</v>
      </c>
      <c r="H154" s="2">
        <v>2.7993999999999999</v>
      </c>
      <c r="I154" s="2">
        <v>6.9340992543217403</v>
      </c>
      <c r="J154" s="2">
        <v>0.39400000000000002</v>
      </c>
      <c r="K154" s="2">
        <v>17</v>
      </c>
      <c r="L154" s="2">
        <v>0.37973000000000001</v>
      </c>
      <c r="M154" s="2" t="s">
        <v>248</v>
      </c>
      <c r="N154" s="2" t="s">
        <v>24</v>
      </c>
      <c r="O154" s="2">
        <v>8.2500000000000004E-2</v>
      </c>
      <c r="P154" s="2" t="s">
        <v>249</v>
      </c>
      <c r="Q154" s="8" t="s">
        <v>250</v>
      </c>
      <c r="R154" s="2" t="s">
        <v>250</v>
      </c>
      <c r="S154" s="2" t="s">
        <v>50</v>
      </c>
    </row>
    <row r="155" spans="1:19" ht="28.8" x14ac:dyDescent="0.3">
      <c r="A155" s="2" t="s">
        <v>21</v>
      </c>
      <c r="B155" s="2">
        <v>20286</v>
      </c>
      <c r="C155" s="2">
        <v>3</v>
      </c>
      <c r="D155" s="2" t="s">
        <v>19</v>
      </c>
      <c r="E155" s="2">
        <v>2023.082345</v>
      </c>
      <c r="F155" s="2">
        <v>2023.085869</v>
      </c>
      <c r="G155" s="2">
        <v>-1.7419</v>
      </c>
      <c r="H155" s="2">
        <v>2.5007999999999999</v>
      </c>
      <c r="I155" s="2">
        <v>4.2474957417162802</v>
      </c>
      <c r="J155" s="2">
        <v>0.29509999999999997</v>
      </c>
      <c r="K155" s="2">
        <v>18</v>
      </c>
      <c r="L155" s="2">
        <v>0.34597</v>
      </c>
      <c r="M155" s="2" t="s">
        <v>248</v>
      </c>
      <c r="N155" s="2" t="s">
        <v>24</v>
      </c>
      <c r="O155" s="2">
        <v>0.10249999999999999</v>
      </c>
      <c r="P155" s="2" t="s">
        <v>249</v>
      </c>
      <c r="Q155" s="8" t="s">
        <v>250</v>
      </c>
      <c r="R155" s="2" t="s">
        <v>250</v>
      </c>
      <c r="S155" s="2" t="s">
        <v>50</v>
      </c>
    </row>
    <row r="156" spans="1:19" ht="28.8" x14ac:dyDescent="0.3">
      <c r="A156" s="2" t="s">
        <v>21</v>
      </c>
      <c r="B156" s="2">
        <v>18470</v>
      </c>
      <c r="C156" s="2">
        <v>3</v>
      </c>
      <c r="D156" s="2" t="s">
        <v>19</v>
      </c>
      <c r="E156" s="2">
        <v>2351.2948799999999</v>
      </c>
      <c r="F156" s="2">
        <v>2351.2969240000002</v>
      </c>
      <c r="G156" s="2">
        <v>-0.86931000000000003</v>
      </c>
      <c r="H156" s="2">
        <v>2.2772000000000001</v>
      </c>
      <c r="I156" s="2">
        <v>0.78526246946775102</v>
      </c>
      <c r="J156" s="2">
        <v>0.12989999999999999</v>
      </c>
      <c r="K156" s="2">
        <v>22</v>
      </c>
      <c r="L156" s="2">
        <v>0.32904</v>
      </c>
      <c r="M156" s="2" t="s">
        <v>251</v>
      </c>
      <c r="N156" s="2" t="s">
        <v>24</v>
      </c>
      <c r="O156" s="2">
        <v>0.15640000000000001</v>
      </c>
      <c r="P156" s="2" t="s">
        <v>249</v>
      </c>
      <c r="Q156" s="8" t="s">
        <v>250</v>
      </c>
      <c r="R156" s="2" t="s">
        <v>250</v>
      </c>
      <c r="S156" s="2" t="s">
        <v>50</v>
      </c>
    </row>
    <row r="157" spans="1:19" ht="28.8" x14ac:dyDescent="0.3">
      <c r="A157" s="2" t="s">
        <v>22</v>
      </c>
      <c r="B157" s="2">
        <v>19667</v>
      </c>
      <c r="C157" s="2">
        <v>3</v>
      </c>
      <c r="D157" s="2" t="s">
        <v>19</v>
      </c>
      <c r="E157" s="2">
        <v>2351.293435</v>
      </c>
      <c r="F157" s="2">
        <v>2351.2969240000002</v>
      </c>
      <c r="G157" s="2">
        <v>-1.48386</v>
      </c>
      <c r="H157" s="2">
        <v>2.2637999999999998</v>
      </c>
      <c r="I157" s="2">
        <v>3.1304071768805901</v>
      </c>
      <c r="J157" s="2">
        <v>0.23530000000000001</v>
      </c>
      <c r="K157" s="2">
        <v>23</v>
      </c>
      <c r="L157" s="2">
        <v>0.35154999999999997</v>
      </c>
      <c r="M157" s="2" t="s">
        <v>251</v>
      </c>
      <c r="N157" s="2" t="s">
        <v>24</v>
      </c>
      <c r="O157" s="2">
        <v>6.4199999999999993E-2</v>
      </c>
      <c r="P157" s="2" t="s">
        <v>249</v>
      </c>
      <c r="Q157" s="8" t="s">
        <v>250</v>
      </c>
      <c r="R157" s="2" t="s">
        <v>250</v>
      </c>
      <c r="S157" s="2" t="s">
        <v>50</v>
      </c>
    </row>
    <row r="158" spans="1:19" ht="28.8" x14ac:dyDescent="0.3">
      <c r="A158" s="2" t="s">
        <v>21</v>
      </c>
      <c r="B158" s="2">
        <v>4257</v>
      </c>
      <c r="C158" s="2">
        <v>3</v>
      </c>
      <c r="D158" s="2" t="s">
        <v>19</v>
      </c>
      <c r="E158" s="2">
        <v>2815.2200050000001</v>
      </c>
      <c r="F158" s="2">
        <v>2814.2268760000002</v>
      </c>
      <c r="G158" s="2">
        <v>-3.63062</v>
      </c>
      <c r="H158" s="2">
        <v>1.6763999999999999</v>
      </c>
      <c r="I158" s="2">
        <v>-1.43983512804792</v>
      </c>
      <c r="J158" s="2">
        <v>2.4199999999999999E-2</v>
      </c>
      <c r="K158" s="2">
        <v>13</v>
      </c>
      <c r="L158" s="2">
        <v>0.35533999999999999</v>
      </c>
      <c r="M158" s="2" t="s">
        <v>252</v>
      </c>
      <c r="N158" s="2" t="s">
        <v>30</v>
      </c>
      <c r="O158" s="2">
        <v>0.48430000000000001</v>
      </c>
      <c r="P158" s="2" t="s">
        <v>253</v>
      </c>
      <c r="Q158" s="7" t="s">
        <v>254</v>
      </c>
      <c r="R158" s="2" t="s">
        <v>255</v>
      </c>
      <c r="S158" s="2" t="s">
        <v>256</v>
      </c>
    </row>
    <row r="159" spans="1:19" ht="28.8" x14ac:dyDescent="0.3">
      <c r="A159" s="2" t="s">
        <v>21</v>
      </c>
      <c r="B159" s="2">
        <v>3421</v>
      </c>
      <c r="C159" s="2">
        <v>3</v>
      </c>
      <c r="D159" s="2" t="s">
        <v>19</v>
      </c>
      <c r="E159" s="2">
        <v>2815.2135960000001</v>
      </c>
      <c r="F159" s="2">
        <v>2814.2268760000002</v>
      </c>
      <c r="G159" s="2">
        <v>-5.9071899999999999</v>
      </c>
      <c r="H159" s="2">
        <v>3.0459999999999998</v>
      </c>
      <c r="I159" s="2">
        <v>1.37436579025462</v>
      </c>
      <c r="J159" s="2">
        <v>2.1499999999999998E-2</v>
      </c>
      <c r="K159" s="2">
        <v>23</v>
      </c>
      <c r="L159" s="2">
        <v>0.33455000000000001</v>
      </c>
      <c r="M159" s="2" t="s">
        <v>252</v>
      </c>
      <c r="N159" s="2" t="s">
        <v>30</v>
      </c>
      <c r="O159" s="2">
        <v>0.38179999999999997</v>
      </c>
      <c r="P159" s="2" t="s">
        <v>253</v>
      </c>
      <c r="Q159" s="7" t="s">
        <v>254</v>
      </c>
      <c r="R159" s="2" t="s">
        <v>255</v>
      </c>
      <c r="S159" s="2" t="s">
        <v>256</v>
      </c>
    </row>
    <row r="160" spans="1:19" ht="28.8" x14ac:dyDescent="0.3">
      <c r="A160" s="2" t="s">
        <v>22</v>
      </c>
      <c r="B160" s="2">
        <v>4368</v>
      </c>
      <c r="C160" s="2">
        <v>3</v>
      </c>
      <c r="D160" s="2" t="s">
        <v>19</v>
      </c>
      <c r="E160" s="2">
        <v>2815.2244000000001</v>
      </c>
      <c r="F160" s="2">
        <v>2814.2268760000002</v>
      </c>
      <c r="G160" s="2">
        <v>-2.0694599999999999</v>
      </c>
      <c r="H160" s="2">
        <v>2.7559999999999998</v>
      </c>
      <c r="I160" s="2">
        <v>-2.1447610078004802</v>
      </c>
      <c r="J160" s="2">
        <v>3.2399999999999998E-2</v>
      </c>
      <c r="K160" s="2">
        <v>21</v>
      </c>
      <c r="L160" s="2">
        <v>0.30676999999999999</v>
      </c>
      <c r="M160" s="2" t="s">
        <v>252</v>
      </c>
      <c r="N160" s="2" t="s">
        <v>30</v>
      </c>
      <c r="O160" s="2">
        <v>0.39229999999999998</v>
      </c>
      <c r="P160" s="2" t="s">
        <v>253</v>
      </c>
      <c r="Q160" s="7" t="s">
        <v>254</v>
      </c>
      <c r="R160" s="2" t="s">
        <v>255</v>
      </c>
      <c r="S160" s="2" t="s">
        <v>256</v>
      </c>
    </row>
    <row r="161" spans="1:19" ht="28.8" x14ac:dyDescent="0.3">
      <c r="A161" s="2" t="s">
        <v>22</v>
      </c>
      <c r="B161" s="2">
        <v>3451</v>
      </c>
      <c r="C161" s="2">
        <v>3</v>
      </c>
      <c r="D161" s="2" t="s">
        <v>19</v>
      </c>
      <c r="E161" s="2">
        <v>2815.219822</v>
      </c>
      <c r="F161" s="2">
        <v>2814.2268760000002</v>
      </c>
      <c r="G161" s="2">
        <v>-3.69563</v>
      </c>
      <c r="H161" s="2">
        <v>3.1671999999999998</v>
      </c>
      <c r="I161" s="2">
        <v>2.1715568305876398</v>
      </c>
      <c r="J161" s="2">
        <v>1.29E-2</v>
      </c>
      <c r="K161" s="2">
        <v>25</v>
      </c>
      <c r="L161" s="2">
        <v>0.29933999999999999</v>
      </c>
      <c r="M161" s="2" t="s">
        <v>252</v>
      </c>
      <c r="N161" s="2" t="s">
        <v>30</v>
      </c>
      <c r="O161" s="2">
        <v>0.39839999999999998</v>
      </c>
      <c r="P161" s="2" t="s">
        <v>253</v>
      </c>
      <c r="Q161" s="7" t="s">
        <v>254</v>
      </c>
      <c r="R161" s="2" t="s">
        <v>255</v>
      </c>
      <c r="S161" s="2" t="s">
        <v>256</v>
      </c>
    </row>
    <row r="162" spans="1:19" ht="28.8" x14ac:dyDescent="0.3">
      <c r="A162" s="2" t="s">
        <v>22</v>
      </c>
      <c r="B162" s="2">
        <v>3782</v>
      </c>
      <c r="C162" s="2">
        <v>3</v>
      </c>
      <c r="D162" s="2" t="s">
        <v>19</v>
      </c>
      <c r="E162" s="2">
        <v>3139.3318829999998</v>
      </c>
      <c r="F162" s="2">
        <v>3138.332476</v>
      </c>
      <c r="G162" s="2">
        <v>-1.256</v>
      </c>
      <c r="H162" s="2">
        <v>2.2193999999999998</v>
      </c>
      <c r="I162" s="2">
        <v>3.6928874755114798</v>
      </c>
      <c r="J162" s="2">
        <v>1.29E-2</v>
      </c>
      <c r="K162" s="2">
        <v>19</v>
      </c>
      <c r="L162" s="2">
        <v>0.27744000000000002</v>
      </c>
      <c r="M162" s="2" t="s">
        <v>257</v>
      </c>
      <c r="N162" s="2" t="s">
        <v>32</v>
      </c>
      <c r="O162" s="2">
        <v>0.98670000000000002</v>
      </c>
      <c r="P162" s="2" t="s">
        <v>253</v>
      </c>
      <c r="Q162" s="7" t="s">
        <v>254</v>
      </c>
      <c r="R162" s="2" t="s">
        <v>255</v>
      </c>
      <c r="S162" s="2" t="s">
        <v>256</v>
      </c>
    </row>
    <row r="163" spans="1:19" ht="28.8" x14ac:dyDescent="0.3">
      <c r="A163" s="2" t="s">
        <v>22</v>
      </c>
      <c r="B163" s="2">
        <v>3462</v>
      </c>
      <c r="C163" s="2">
        <v>3</v>
      </c>
      <c r="D163" s="2" t="s">
        <v>19</v>
      </c>
      <c r="E163" s="2">
        <v>2652.164577</v>
      </c>
      <c r="F163" s="2">
        <v>2652.1740759999998</v>
      </c>
      <c r="G163" s="2">
        <v>-3.5815999999999999</v>
      </c>
      <c r="H163" s="2">
        <v>3.2107000000000001</v>
      </c>
      <c r="I163" s="2">
        <v>10.7109238794982</v>
      </c>
      <c r="J163" s="2">
        <v>2.0199999999999999E-2</v>
      </c>
      <c r="K163" s="2">
        <v>28</v>
      </c>
      <c r="L163" s="2">
        <v>0.27650999999999998</v>
      </c>
      <c r="M163" s="2" t="s">
        <v>258</v>
      </c>
      <c r="N163" s="2" t="s">
        <v>32</v>
      </c>
      <c r="O163" s="2">
        <v>0.2339</v>
      </c>
      <c r="P163" s="2" t="s">
        <v>253</v>
      </c>
      <c r="Q163" s="7" t="s">
        <v>254</v>
      </c>
      <c r="R163" s="2" t="s">
        <v>255</v>
      </c>
      <c r="S163" s="2" t="s">
        <v>256</v>
      </c>
    </row>
    <row r="164" spans="1:19" ht="28.8" x14ac:dyDescent="0.3">
      <c r="A164" s="2" t="s">
        <v>21</v>
      </c>
      <c r="B164" s="2">
        <v>3442</v>
      </c>
      <c r="C164" s="2">
        <v>3</v>
      </c>
      <c r="D164" s="2" t="s">
        <v>19</v>
      </c>
      <c r="E164" s="2">
        <v>2653.1762429999999</v>
      </c>
      <c r="F164" s="2">
        <v>2652.1740759999998</v>
      </c>
      <c r="G164" s="2">
        <v>-0.44588</v>
      </c>
      <c r="H164" s="2">
        <v>1.1757</v>
      </c>
      <c r="I164" s="2">
        <v>-1.2781522025001899</v>
      </c>
      <c r="J164" s="2">
        <v>6.1000000000000004E-3</v>
      </c>
      <c r="K164" s="2">
        <v>8</v>
      </c>
      <c r="L164" s="2">
        <v>0.32280999999999999</v>
      </c>
      <c r="M164" s="2" t="s">
        <v>259</v>
      </c>
      <c r="N164" s="2" t="s">
        <v>32</v>
      </c>
      <c r="O164" s="2">
        <v>0.2772</v>
      </c>
      <c r="P164" s="2" t="s">
        <v>253</v>
      </c>
      <c r="Q164" s="7" t="s">
        <v>254</v>
      </c>
      <c r="R164" s="2" t="s">
        <v>255</v>
      </c>
      <c r="S164" s="2" t="s">
        <v>256</v>
      </c>
    </row>
    <row r="165" spans="1:19" ht="28.8" x14ac:dyDescent="0.3">
      <c r="A165" s="2" t="s">
        <v>21</v>
      </c>
      <c r="B165" s="2">
        <v>3422</v>
      </c>
      <c r="C165" s="2">
        <v>3</v>
      </c>
      <c r="D165" s="2" t="s">
        <v>19</v>
      </c>
      <c r="E165" s="2">
        <v>3139.3282210000002</v>
      </c>
      <c r="F165" s="2">
        <v>3138.332476</v>
      </c>
      <c r="G165" s="2">
        <v>-2.4224899999999998</v>
      </c>
      <c r="H165" s="2">
        <v>3.2126999999999999</v>
      </c>
      <c r="I165" s="2">
        <v>2.1037342342488801</v>
      </c>
      <c r="J165" s="2">
        <v>4.0899999999999999E-2</v>
      </c>
      <c r="K165" s="2">
        <v>20</v>
      </c>
      <c r="L165" s="2">
        <v>0.30501</v>
      </c>
      <c r="M165" s="2" t="s">
        <v>257</v>
      </c>
      <c r="N165" s="2" t="s">
        <v>32</v>
      </c>
      <c r="O165" s="2">
        <v>0.30580000000000002</v>
      </c>
      <c r="P165" s="2" t="s">
        <v>253</v>
      </c>
      <c r="Q165" s="7" t="s">
        <v>254</v>
      </c>
      <c r="R165" s="2" t="s">
        <v>255</v>
      </c>
      <c r="S165" s="2" t="s">
        <v>256</v>
      </c>
    </row>
    <row r="166" spans="1:19" ht="28.8" x14ac:dyDescent="0.3">
      <c r="A166" s="2" t="s">
        <v>39</v>
      </c>
      <c r="B166" s="2">
        <v>4270</v>
      </c>
      <c r="C166" s="2">
        <v>3</v>
      </c>
      <c r="D166" s="2" t="s">
        <v>19</v>
      </c>
      <c r="E166" s="2">
        <v>1741.790379</v>
      </c>
      <c r="F166" s="2">
        <v>1741.794893</v>
      </c>
      <c r="G166" s="2">
        <v>-2.5915900000000001</v>
      </c>
      <c r="H166" s="2">
        <v>2.2141999999999999</v>
      </c>
      <c r="I166" s="2">
        <v>2.5916013884589599</v>
      </c>
      <c r="J166" s="2">
        <v>0.31480000000000002</v>
      </c>
      <c r="K166" s="2">
        <v>15</v>
      </c>
      <c r="L166" s="2">
        <v>0.33938000000000001</v>
      </c>
      <c r="M166" s="2" t="s">
        <v>260</v>
      </c>
      <c r="N166" s="2" t="s">
        <v>24</v>
      </c>
      <c r="O166" s="2">
        <v>0.05</v>
      </c>
      <c r="P166" s="2" t="s">
        <v>261</v>
      </c>
      <c r="Q166" s="7" t="s">
        <v>262</v>
      </c>
      <c r="R166" s="2" t="s">
        <v>263</v>
      </c>
      <c r="S166" s="2" t="s">
        <v>264</v>
      </c>
    </row>
    <row r="167" spans="1:19" ht="28.8" x14ac:dyDescent="0.3">
      <c r="A167" s="2" t="s">
        <v>40</v>
      </c>
      <c r="B167" s="2">
        <v>4565</v>
      </c>
      <c r="C167" s="2">
        <v>3</v>
      </c>
      <c r="D167" s="2" t="s">
        <v>19</v>
      </c>
      <c r="E167" s="2">
        <v>1741.789708</v>
      </c>
      <c r="F167" s="2">
        <v>1741.794893</v>
      </c>
      <c r="G167" s="2">
        <v>-2.97682</v>
      </c>
      <c r="H167" s="2">
        <v>2.1343999999999999</v>
      </c>
      <c r="I167" s="2">
        <v>2.57046453814965</v>
      </c>
      <c r="J167" s="2">
        <v>0.27360000000000001</v>
      </c>
      <c r="K167" s="2">
        <v>15</v>
      </c>
      <c r="L167" s="2">
        <v>0.32779999999999998</v>
      </c>
      <c r="M167" s="2" t="s">
        <v>260</v>
      </c>
      <c r="N167" s="2" t="s">
        <v>24</v>
      </c>
      <c r="O167" s="2">
        <v>4.0599999999999997E-2</v>
      </c>
      <c r="P167" s="2" t="s">
        <v>261</v>
      </c>
      <c r="Q167" s="7" t="s">
        <v>262</v>
      </c>
      <c r="R167" s="2" t="s">
        <v>263</v>
      </c>
      <c r="S167" s="2" t="s">
        <v>264</v>
      </c>
    </row>
    <row r="168" spans="1:19" ht="28.8" x14ac:dyDescent="0.3">
      <c r="A168" s="2" t="s">
        <v>38</v>
      </c>
      <c r="B168" s="2">
        <v>4495</v>
      </c>
      <c r="C168" s="2">
        <v>3</v>
      </c>
      <c r="D168" s="2" t="s">
        <v>19</v>
      </c>
      <c r="E168" s="2">
        <v>1741.7898290000001</v>
      </c>
      <c r="F168" s="2">
        <v>1741.794893</v>
      </c>
      <c r="G168" s="2">
        <v>-2.9073500000000001</v>
      </c>
      <c r="H168" s="2">
        <v>2.0933999999999999</v>
      </c>
      <c r="I168" s="2">
        <v>1.8078888511579401</v>
      </c>
      <c r="J168" s="2">
        <v>0.2515</v>
      </c>
      <c r="K168" s="2">
        <v>15</v>
      </c>
      <c r="L168" s="2">
        <v>0.32602999999999999</v>
      </c>
      <c r="M168" s="2" t="s">
        <v>260</v>
      </c>
      <c r="N168" s="2" t="s">
        <v>24</v>
      </c>
      <c r="O168" s="2">
        <v>5.16E-2</v>
      </c>
      <c r="P168" s="2" t="s">
        <v>261</v>
      </c>
      <c r="Q168" s="7" t="s">
        <v>262</v>
      </c>
      <c r="R168" s="2" t="s">
        <v>263</v>
      </c>
      <c r="S168" s="2" t="s">
        <v>264</v>
      </c>
    </row>
    <row r="169" spans="1:19" ht="28.8" x14ac:dyDescent="0.3">
      <c r="A169" s="2" t="s">
        <v>37</v>
      </c>
      <c r="B169" s="2">
        <v>4348</v>
      </c>
      <c r="C169" s="2">
        <v>3</v>
      </c>
      <c r="D169" s="2" t="s">
        <v>19</v>
      </c>
      <c r="E169" s="2">
        <v>1741.7894630000001</v>
      </c>
      <c r="F169" s="2">
        <v>1741.794893</v>
      </c>
      <c r="G169" s="2">
        <v>-3.11748</v>
      </c>
      <c r="H169" s="2">
        <v>1.9255</v>
      </c>
      <c r="I169" s="2">
        <v>1.43548460531066</v>
      </c>
      <c r="J169" s="2">
        <v>0.18870000000000001</v>
      </c>
      <c r="K169" s="2">
        <v>15</v>
      </c>
      <c r="L169" s="2">
        <v>0.30225000000000002</v>
      </c>
      <c r="M169" s="2" t="s">
        <v>260</v>
      </c>
      <c r="N169" s="2" t="s">
        <v>24</v>
      </c>
      <c r="O169" s="2">
        <v>0.1227</v>
      </c>
      <c r="P169" s="2" t="s">
        <v>261</v>
      </c>
      <c r="Q169" s="7" t="s">
        <v>262</v>
      </c>
      <c r="R169" s="2" t="s">
        <v>263</v>
      </c>
      <c r="S169" s="2" t="s">
        <v>264</v>
      </c>
    </row>
  </sheetData>
  <autoFilter ref="A2:S169" xr:uid="{6029FC69-F9F9-4A75-9B57-4A1E547EBC5D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D0640-244F-4190-8F5B-746915A87161}">
  <dimension ref="A1:S32"/>
  <sheetViews>
    <sheetView workbookViewId="0">
      <selection activeCell="A3" sqref="A3"/>
    </sheetView>
  </sheetViews>
  <sheetFormatPr baseColWidth="10" defaultRowHeight="14.4" x14ac:dyDescent="0.3"/>
  <sheetData>
    <row r="1" spans="1:19" s="5" customFormat="1" ht="15.6" x14ac:dyDescent="0.3">
      <c r="A1" s="6" t="s">
        <v>267</v>
      </c>
    </row>
    <row r="2" spans="1:19" s="1" customFormat="1" ht="43.2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265</v>
      </c>
    </row>
    <row r="3" spans="1:19" s="1" customFormat="1" ht="28.8" x14ac:dyDescent="0.3">
      <c r="A3" s="2" t="s">
        <v>18</v>
      </c>
      <c r="B3" s="2">
        <v>25407</v>
      </c>
      <c r="C3" s="2">
        <v>3</v>
      </c>
      <c r="D3" s="2" t="s">
        <v>19</v>
      </c>
      <c r="E3" s="2">
        <v>3457.646092</v>
      </c>
      <c r="F3" s="2">
        <v>3454.6471139999999</v>
      </c>
      <c r="G3" s="2">
        <v>-3.2021799999999998</v>
      </c>
      <c r="H3" s="2">
        <v>3.7774999999999999</v>
      </c>
      <c r="I3" s="2">
        <v>6.9402784706876997</v>
      </c>
      <c r="J3" s="2">
        <v>0.43359999999999999</v>
      </c>
      <c r="K3" s="2">
        <v>28</v>
      </c>
      <c r="L3" s="2">
        <v>0.74067000000000005</v>
      </c>
      <c r="M3" s="2" t="s">
        <v>86</v>
      </c>
      <c r="N3" s="2" t="s">
        <v>24</v>
      </c>
      <c r="O3" s="2">
        <v>0.38540000000000002</v>
      </c>
      <c r="P3" s="2" t="s">
        <v>87</v>
      </c>
      <c r="Q3" s="2" t="s">
        <v>88</v>
      </c>
      <c r="R3" s="2" t="s">
        <v>89</v>
      </c>
      <c r="S3" s="2" t="s">
        <v>90</v>
      </c>
    </row>
    <row r="4" spans="1:19" s="1" customFormat="1" ht="28.8" x14ac:dyDescent="0.3">
      <c r="A4" s="2" t="s">
        <v>20</v>
      </c>
      <c r="B4" s="2">
        <v>23950</v>
      </c>
      <c r="C4" s="2">
        <v>3</v>
      </c>
      <c r="D4" s="2" t="s">
        <v>19</v>
      </c>
      <c r="E4" s="2">
        <v>3456.6453289999999</v>
      </c>
      <c r="F4" s="2">
        <v>3454.6471139999999</v>
      </c>
      <c r="G4" s="2">
        <v>-2.4546899999999998</v>
      </c>
      <c r="H4" s="2">
        <v>3.2601</v>
      </c>
      <c r="I4" s="2">
        <v>11.2505612005027</v>
      </c>
      <c r="J4" s="2">
        <v>0.49519999999999997</v>
      </c>
      <c r="K4" s="2">
        <v>27</v>
      </c>
      <c r="L4" s="2">
        <v>0.71258999999999995</v>
      </c>
      <c r="M4" s="2" t="s">
        <v>86</v>
      </c>
      <c r="N4" s="2" t="s">
        <v>24</v>
      </c>
      <c r="O4" s="2">
        <v>8.3000000000000001E-3</v>
      </c>
      <c r="P4" s="2" t="s">
        <v>87</v>
      </c>
      <c r="Q4" s="2" t="s">
        <v>88</v>
      </c>
      <c r="R4" s="2" t="s">
        <v>89</v>
      </c>
      <c r="S4" s="2" t="s">
        <v>90</v>
      </c>
    </row>
    <row r="5" spans="1:19" s="1" customFormat="1" ht="28.8" x14ac:dyDescent="0.3">
      <c r="A5" s="2" t="s">
        <v>39</v>
      </c>
      <c r="B5" s="2">
        <v>13469</v>
      </c>
      <c r="C5" s="2">
        <v>2</v>
      </c>
      <c r="D5" s="2" t="s">
        <v>19</v>
      </c>
      <c r="E5" s="2">
        <v>1885.860643</v>
      </c>
      <c r="F5" s="2">
        <v>1885.8695150000001</v>
      </c>
      <c r="G5" s="2">
        <v>-4.7044800000000002</v>
      </c>
      <c r="H5" s="2">
        <v>2.9051999999999998</v>
      </c>
      <c r="I5" s="2">
        <v>7.8165739960175902</v>
      </c>
      <c r="J5" s="2">
        <v>0.153</v>
      </c>
      <c r="K5" s="2">
        <v>15</v>
      </c>
      <c r="L5" s="2">
        <v>0.30908000000000002</v>
      </c>
      <c r="M5" s="2" t="s">
        <v>117</v>
      </c>
      <c r="N5" s="2" t="s">
        <v>24</v>
      </c>
      <c r="O5" s="2">
        <v>0.28310000000000002</v>
      </c>
      <c r="P5" s="2" t="s">
        <v>118</v>
      </c>
      <c r="Q5" s="2" t="s">
        <v>119</v>
      </c>
      <c r="R5" s="2" t="s">
        <v>120</v>
      </c>
      <c r="S5" s="2" t="s">
        <v>121</v>
      </c>
    </row>
    <row r="6" spans="1:19" s="1" customFormat="1" ht="28.8" x14ac:dyDescent="0.3">
      <c r="A6" s="2" t="s">
        <v>60</v>
      </c>
      <c r="B6" s="2">
        <v>15318</v>
      </c>
      <c r="C6" s="2">
        <v>2</v>
      </c>
      <c r="D6" s="2" t="s">
        <v>19</v>
      </c>
      <c r="E6" s="2">
        <v>2033.9128900000001</v>
      </c>
      <c r="F6" s="2">
        <v>2031.927439</v>
      </c>
      <c r="G6" s="2">
        <v>-10.44735</v>
      </c>
      <c r="H6" s="2">
        <v>2.2309999999999999</v>
      </c>
      <c r="I6" s="2">
        <v>2.04794287462046</v>
      </c>
      <c r="J6" s="2">
        <v>0.24629999999999999</v>
      </c>
      <c r="K6" s="2">
        <v>12</v>
      </c>
      <c r="L6" s="2">
        <v>0.30636999999999998</v>
      </c>
      <c r="M6" s="2" t="s">
        <v>122</v>
      </c>
      <c r="N6" s="2" t="s">
        <v>24</v>
      </c>
      <c r="O6" s="2">
        <v>3.8199999999999998E-2</v>
      </c>
      <c r="P6" s="2" t="s">
        <v>118</v>
      </c>
      <c r="Q6" s="2" t="s">
        <v>119</v>
      </c>
      <c r="R6" s="2" t="s">
        <v>120</v>
      </c>
      <c r="S6" s="2" t="s">
        <v>121</v>
      </c>
    </row>
    <row r="7" spans="1:19" s="1" customFormat="1" ht="28.8" x14ac:dyDescent="0.3">
      <c r="A7" s="2" t="s">
        <v>60</v>
      </c>
      <c r="B7" s="2">
        <v>12961</v>
      </c>
      <c r="C7" s="2">
        <v>3</v>
      </c>
      <c r="D7" s="2" t="s">
        <v>19</v>
      </c>
      <c r="E7" s="2">
        <v>2949.4037210000001</v>
      </c>
      <c r="F7" s="2">
        <v>2949.4058789999999</v>
      </c>
      <c r="G7" s="2">
        <v>-0.73167000000000004</v>
      </c>
      <c r="H7" s="2">
        <v>3.4125999999999999</v>
      </c>
      <c r="I7" s="2">
        <v>12.090959838429701</v>
      </c>
      <c r="J7" s="2">
        <v>9.6000000000000002E-2</v>
      </c>
      <c r="K7" s="2">
        <v>26</v>
      </c>
      <c r="L7" s="2">
        <v>0.32854</v>
      </c>
      <c r="M7" s="2" t="s">
        <v>126</v>
      </c>
      <c r="N7" s="2" t="s">
        <v>24</v>
      </c>
      <c r="O7" s="2">
        <v>0.21310000000000001</v>
      </c>
      <c r="P7" s="2" t="s">
        <v>127</v>
      </c>
      <c r="Q7" s="2" t="s">
        <v>128</v>
      </c>
      <c r="R7" s="2" t="s">
        <v>129</v>
      </c>
      <c r="S7" s="2" t="s">
        <v>130</v>
      </c>
    </row>
    <row r="8" spans="1:19" s="1" customFormat="1" ht="28.8" x14ac:dyDescent="0.3">
      <c r="A8" s="2" t="s">
        <v>39</v>
      </c>
      <c r="B8" s="2">
        <v>13496</v>
      </c>
      <c r="C8" s="2">
        <v>3</v>
      </c>
      <c r="D8" s="2" t="s">
        <v>19</v>
      </c>
      <c r="E8" s="2">
        <v>2950.402928</v>
      </c>
      <c r="F8" s="2">
        <v>2949.4058789999999</v>
      </c>
      <c r="G8" s="2">
        <v>-2.13564</v>
      </c>
      <c r="H8" s="2">
        <v>3.3954</v>
      </c>
      <c r="I8" s="2">
        <v>7.9633080781898</v>
      </c>
      <c r="J8" s="2">
        <v>3.04E-2</v>
      </c>
      <c r="K8" s="2">
        <v>29</v>
      </c>
      <c r="L8" s="2">
        <v>0.29748000000000002</v>
      </c>
      <c r="M8" s="2" t="s">
        <v>126</v>
      </c>
      <c r="N8" s="2" t="s">
        <v>24</v>
      </c>
      <c r="O8" s="2">
        <v>0.2792</v>
      </c>
      <c r="P8" s="2" t="s">
        <v>127</v>
      </c>
      <c r="Q8" s="2" t="s">
        <v>128</v>
      </c>
      <c r="R8" s="2" t="s">
        <v>129</v>
      </c>
      <c r="S8" s="2" t="s">
        <v>130</v>
      </c>
    </row>
    <row r="9" spans="1:19" s="1" customFormat="1" ht="57.6" x14ac:dyDescent="0.3">
      <c r="A9" s="2" t="s">
        <v>60</v>
      </c>
      <c r="B9" s="2">
        <v>12961</v>
      </c>
      <c r="C9" s="2">
        <v>3</v>
      </c>
      <c r="D9" s="2" t="s">
        <v>19</v>
      </c>
      <c r="E9" s="2">
        <v>2949.4037210000001</v>
      </c>
      <c r="F9" s="2">
        <v>2949.405831</v>
      </c>
      <c r="G9" s="2">
        <v>-0.71540000000000004</v>
      </c>
      <c r="H9" s="2">
        <v>3.5830000000000002</v>
      </c>
      <c r="I9" s="2">
        <v>-0.94778939893352598</v>
      </c>
      <c r="J9" s="2">
        <v>7.4899999999999994E-2</v>
      </c>
      <c r="K9" s="2">
        <v>25</v>
      </c>
      <c r="L9" s="2">
        <v>0.36199999999999999</v>
      </c>
      <c r="M9" s="2" t="s">
        <v>131</v>
      </c>
      <c r="N9" s="2" t="s">
        <v>30</v>
      </c>
      <c r="O9" s="2">
        <v>9.7799999999999998E-2</v>
      </c>
      <c r="P9" s="2" t="s">
        <v>127</v>
      </c>
      <c r="Q9" s="2" t="s">
        <v>128</v>
      </c>
      <c r="R9" s="2" t="s">
        <v>129</v>
      </c>
      <c r="S9" s="2" t="s">
        <v>130</v>
      </c>
    </row>
    <row r="10" spans="1:19" s="1" customFormat="1" ht="57.6" x14ac:dyDescent="0.3">
      <c r="A10" s="2" t="s">
        <v>39</v>
      </c>
      <c r="B10" s="2">
        <v>13496</v>
      </c>
      <c r="C10" s="2">
        <v>3</v>
      </c>
      <c r="D10" s="2" t="s">
        <v>19</v>
      </c>
      <c r="E10" s="2">
        <v>2950.402928</v>
      </c>
      <c r="F10" s="2">
        <v>2949.405831</v>
      </c>
      <c r="G10" s="2">
        <v>-2.11937</v>
      </c>
      <c r="H10" s="2">
        <v>3.9318</v>
      </c>
      <c r="I10" s="2">
        <v>3.6573807870545698</v>
      </c>
      <c r="J10" s="2">
        <v>9.1600000000000001E-2</v>
      </c>
      <c r="K10" s="2">
        <v>29</v>
      </c>
      <c r="L10" s="2">
        <v>0.31173000000000001</v>
      </c>
      <c r="M10" s="2" t="s">
        <v>131</v>
      </c>
      <c r="N10" s="2" t="s">
        <v>30</v>
      </c>
      <c r="O10" s="2">
        <v>6.1499999999999999E-2</v>
      </c>
      <c r="P10" s="2" t="s">
        <v>127</v>
      </c>
      <c r="Q10" s="2" t="s">
        <v>128</v>
      </c>
      <c r="R10" s="2" t="s">
        <v>129</v>
      </c>
      <c r="S10" s="2" t="s">
        <v>130</v>
      </c>
    </row>
    <row r="11" spans="1:19" s="1" customFormat="1" ht="86.4" x14ac:dyDescent="0.3">
      <c r="A11" s="2" t="s">
        <v>22</v>
      </c>
      <c r="B11" s="2">
        <v>16219</v>
      </c>
      <c r="C11" s="2">
        <v>3</v>
      </c>
      <c r="D11" s="2" t="s">
        <v>19</v>
      </c>
      <c r="E11" s="2">
        <v>3403.6823460000001</v>
      </c>
      <c r="F11" s="2">
        <v>3402.6911019999998</v>
      </c>
      <c r="G11" s="2">
        <v>-3.55674</v>
      </c>
      <c r="H11" s="2">
        <v>2.7917999999999998</v>
      </c>
      <c r="I11" s="2">
        <v>5.9219384844593703</v>
      </c>
      <c r="J11" s="2">
        <v>0.32090000000000002</v>
      </c>
      <c r="K11" s="2">
        <v>27</v>
      </c>
      <c r="L11" s="2">
        <v>0.40194000000000002</v>
      </c>
      <c r="M11" s="2" t="s">
        <v>150</v>
      </c>
      <c r="N11" s="2" t="s">
        <v>24</v>
      </c>
      <c r="O11" s="2">
        <v>3.8100000000000002E-2</v>
      </c>
      <c r="P11" s="2" t="s">
        <v>151</v>
      </c>
      <c r="Q11" s="2" t="s">
        <v>152</v>
      </c>
      <c r="R11" s="2" t="s">
        <v>153</v>
      </c>
      <c r="S11" s="2" t="s">
        <v>154</v>
      </c>
    </row>
    <row r="12" spans="1:19" s="1" customFormat="1" ht="86.4" x14ac:dyDescent="0.3">
      <c r="A12" s="2" t="s">
        <v>21</v>
      </c>
      <c r="B12" s="2">
        <v>14987</v>
      </c>
      <c r="C12" s="2">
        <v>3</v>
      </c>
      <c r="D12" s="2" t="s">
        <v>19</v>
      </c>
      <c r="E12" s="2">
        <v>3403.6882059999998</v>
      </c>
      <c r="F12" s="2">
        <v>3402.6911019999998</v>
      </c>
      <c r="G12" s="2">
        <v>-1.83507</v>
      </c>
      <c r="H12" s="2">
        <v>2.649</v>
      </c>
      <c r="I12" s="2">
        <v>4.9923043374115297</v>
      </c>
      <c r="J12" s="2">
        <v>0.31130000000000002</v>
      </c>
      <c r="K12" s="2">
        <v>25</v>
      </c>
      <c r="L12" s="2">
        <v>0.41002</v>
      </c>
      <c r="M12" s="2" t="s">
        <v>150</v>
      </c>
      <c r="N12" s="2" t="s">
        <v>24</v>
      </c>
      <c r="O12" s="2">
        <v>0.35</v>
      </c>
      <c r="P12" s="2" t="s">
        <v>151</v>
      </c>
      <c r="Q12" s="2" t="s">
        <v>152</v>
      </c>
      <c r="R12" s="2" t="s">
        <v>153</v>
      </c>
      <c r="S12" s="2" t="s">
        <v>154</v>
      </c>
    </row>
    <row r="13" spans="1:19" s="1" customFormat="1" ht="72" x14ac:dyDescent="0.3">
      <c r="A13" s="2" t="s">
        <v>21</v>
      </c>
      <c r="B13" s="2">
        <v>14987</v>
      </c>
      <c r="C13" s="2">
        <v>3</v>
      </c>
      <c r="D13" s="2" t="s">
        <v>19</v>
      </c>
      <c r="E13" s="2">
        <v>3403.6882059999998</v>
      </c>
      <c r="F13" s="2">
        <v>3402.6910539999999</v>
      </c>
      <c r="G13" s="2">
        <v>-1.82097</v>
      </c>
      <c r="H13" s="2">
        <v>3.4329999999999998</v>
      </c>
      <c r="I13" s="2">
        <v>9.4575205011186299</v>
      </c>
      <c r="J13" s="2">
        <v>0.41949999999999998</v>
      </c>
      <c r="K13" s="2">
        <v>28</v>
      </c>
      <c r="L13" s="2">
        <v>0.53295000000000003</v>
      </c>
      <c r="M13" s="2" t="s">
        <v>155</v>
      </c>
      <c r="N13" s="2" t="s">
        <v>30</v>
      </c>
      <c r="O13" s="2">
        <v>0.28610000000000002</v>
      </c>
      <c r="P13" s="2" t="s">
        <v>151</v>
      </c>
      <c r="Q13" s="2" t="s">
        <v>152</v>
      </c>
      <c r="R13" s="2" t="s">
        <v>153</v>
      </c>
      <c r="S13" s="2" t="s">
        <v>154</v>
      </c>
    </row>
    <row r="14" spans="1:19" s="1" customFormat="1" ht="72" x14ac:dyDescent="0.3">
      <c r="A14" s="2" t="s">
        <v>22</v>
      </c>
      <c r="B14" s="2">
        <v>16219</v>
      </c>
      <c r="C14" s="2">
        <v>3</v>
      </c>
      <c r="D14" s="2" t="s">
        <v>19</v>
      </c>
      <c r="E14" s="2">
        <v>3403.6823460000001</v>
      </c>
      <c r="F14" s="2">
        <v>3402.6910539999999</v>
      </c>
      <c r="G14" s="2">
        <v>-3.5426299999999999</v>
      </c>
      <c r="H14" s="2">
        <v>3.4954999999999998</v>
      </c>
      <c r="I14" s="2">
        <v>10.7902194821687</v>
      </c>
      <c r="J14" s="2">
        <v>0.39510000000000001</v>
      </c>
      <c r="K14" s="2">
        <v>30</v>
      </c>
      <c r="L14" s="2">
        <v>0.46151999999999999</v>
      </c>
      <c r="M14" s="2" t="s">
        <v>155</v>
      </c>
      <c r="N14" s="2" t="s">
        <v>30</v>
      </c>
      <c r="O14" s="2">
        <v>4.1700000000000001E-2</v>
      </c>
      <c r="P14" s="2" t="s">
        <v>151</v>
      </c>
      <c r="Q14" s="2" t="s">
        <v>152</v>
      </c>
      <c r="R14" s="2" t="s">
        <v>153</v>
      </c>
      <c r="S14" s="2" t="s">
        <v>154</v>
      </c>
    </row>
    <row r="15" spans="1:19" s="1" customFormat="1" ht="57.6" x14ac:dyDescent="0.3">
      <c r="A15" s="2" t="s">
        <v>22</v>
      </c>
      <c r="B15" s="2">
        <v>3487</v>
      </c>
      <c r="C15" s="2">
        <v>2</v>
      </c>
      <c r="D15" s="2" t="s">
        <v>19</v>
      </c>
      <c r="E15" s="2">
        <v>1498.6828829999999</v>
      </c>
      <c r="F15" s="2">
        <v>1498.6867380000001</v>
      </c>
      <c r="G15" s="2">
        <v>-2.57226</v>
      </c>
      <c r="H15" s="2">
        <v>2.2465000000000002</v>
      </c>
      <c r="I15" s="2">
        <v>6.58567177981302</v>
      </c>
      <c r="J15" s="2">
        <v>0.44319999999999998</v>
      </c>
      <c r="K15" s="2">
        <v>14</v>
      </c>
      <c r="L15" s="2">
        <v>0.45990999999999999</v>
      </c>
      <c r="M15" s="2" t="s">
        <v>194</v>
      </c>
      <c r="N15" s="2" t="s">
        <v>24</v>
      </c>
      <c r="O15" s="2">
        <v>0.58360000000000001</v>
      </c>
      <c r="P15" s="2" t="s">
        <v>195</v>
      </c>
      <c r="Q15" s="2" t="s">
        <v>196</v>
      </c>
      <c r="R15" s="2" t="s">
        <v>197</v>
      </c>
      <c r="S15" s="2" t="s">
        <v>198</v>
      </c>
    </row>
    <row r="16" spans="1:19" s="1" customFormat="1" ht="57.6" x14ac:dyDescent="0.3">
      <c r="A16" s="2" t="s">
        <v>21</v>
      </c>
      <c r="B16" s="2">
        <v>3473</v>
      </c>
      <c r="C16" s="2">
        <v>2</v>
      </c>
      <c r="D16" s="2" t="s">
        <v>19</v>
      </c>
      <c r="E16" s="2">
        <v>1498.683387</v>
      </c>
      <c r="F16" s="2">
        <v>1498.6867380000001</v>
      </c>
      <c r="G16" s="2">
        <v>-2.2359599999999999</v>
      </c>
      <c r="H16" s="2">
        <v>2.1644999999999999</v>
      </c>
      <c r="I16" s="2">
        <v>5.7893403630178497</v>
      </c>
      <c r="J16" s="2">
        <v>0.43919999999999998</v>
      </c>
      <c r="K16" s="2">
        <v>14</v>
      </c>
      <c r="L16" s="2">
        <v>0.47347</v>
      </c>
      <c r="M16" s="2" t="s">
        <v>194</v>
      </c>
      <c r="N16" s="2" t="s">
        <v>24</v>
      </c>
      <c r="O16" s="2">
        <v>0.96109999999999995</v>
      </c>
      <c r="P16" s="2" t="s">
        <v>195</v>
      </c>
      <c r="Q16" s="2" t="s">
        <v>196</v>
      </c>
      <c r="R16" s="2" t="s">
        <v>197</v>
      </c>
      <c r="S16" s="2" t="s">
        <v>198</v>
      </c>
    </row>
    <row r="17" spans="1:19" s="1" customFormat="1" ht="57.6" x14ac:dyDescent="0.3">
      <c r="A17" s="2" t="s">
        <v>22</v>
      </c>
      <c r="B17" s="2">
        <v>3469</v>
      </c>
      <c r="C17" s="2">
        <v>2</v>
      </c>
      <c r="D17" s="2" t="s">
        <v>19</v>
      </c>
      <c r="E17" s="2">
        <v>1660.734132</v>
      </c>
      <c r="F17" s="2">
        <v>1660.739562</v>
      </c>
      <c r="G17" s="2">
        <v>-3.2696399999999999</v>
      </c>
      <c r="H17" s="2">
        <v>1.6796</v>
      </c>
      <c r="I17" s="2">
        <v>2.5497652221365001</v>
      </c>
      <c r="J17" s="2">
        <v>0.3216</v>
      </c>
      <c r="K17" s="2">
        <v>11</v>
      </c>
      <c r="L17" s="2">
        <v>0.37171999999999999</v>
      </c>
      <c r="M17" s="2" t="s">
        <v>199</v>
      </c>
      <c r="N17" s="2" t="s">
        <v>24</v>
      </c>
      <c r="O17" s="2">
        <v>0.41499999999999998</v>
      </c>
      <c r="P17" s="2" t="s">
        <v>195</v>
      </c>
      <c r="Q17" s="2" t="s">
        <v>196</v>
      </c>
      <c r="R17" s="2" t="s">
        <v>197</v>
      </c>
      <c r="S17" s="2" t="s">
        <v>198</v>
      </c>
    </row>
    <row r="18" spans="1:19" s="1" customFormat="1" ht="57.6" x14ac:dyDescent="0.3">
      <c r="A18" s="2" t="s">
        <v>21</v>
      </c>
      <c r="B18" s="2">
        <v>3439</v>
      </c>
      <c r="C18" s="2">
        <v>2</v>
      </c>
      <c r="D18" s="2" t="s">
        <v>19</v>
      </c>
      <c r="E18" s="2">
        <v>1660.7350329999999</v>
      </c>
      <c r="F18" s="2">
        <v>1660.739562</v>
      </c>
      <c r="G18" s="2">
        <v>-2.7271100000000001</v>
      </c>
      <c r="H18" s="2">
        <v>1.6176999999999999</v>
      </c>
      <c r="I18" s="2">
        <v>3.0159349808715099</v>
      </c>
      <c r="J18" s="2">
        <v>0.26179999999999998</v>
      </c>
      <c r="K18" s="2">
        <v>9</v>
      </c>
      <c r="L18" s="2">
        <v>0.3715</v>
      </c>
      <c r="M18" s="2" t="s">
        <v>199</v>
      </c>
      <c r="N18" s="2" t="s">
        <v>24</v>
      </c>
      <c r="O18" s="2">
        <v>0.39389999999999997</v>
      </c>
      <c r="P18" s="2" t="s">
        <v>195</v>
      </c>
      <c r="Q18" s="2" t="s">
        <v>196</v>
      </c>
      <c r="R18" s="2" t="s">
        <v>197</v>
      </c>
      <c r="S18" s="2" t="s">
        <v>198</v>
      </c>
    </row>
    <row r="19" spans="1:19" s="1" customFormat="1" ht="57.6" x14ac:dyDescent="0.3">
      <c r="A19" s="2" t="s">
        <v>21</v>
      </c>
      <c r="B19" s="2">
        <v>3439</v>
      </c>
      <c r="C19" s="2">
        <v>2</v>
      </c>
      <c r="D19" s="2" t="s">
        <v>19</v>
      </c>
      <c r="E19" s="2">
        <v>1660.7350329999999</v>
      </c>
      <c r="F19" s="2">
        <v>1660.7395140000001</v>
      </c>
      <c r="G19" s="2">
        <v>-2.6981999999999999</v>
      </c>
      <c r="H19" s="2">
        <v>1.8711</v>
      </c>
      <c r="I19" s="2">
        <v>6.2606520369235996</v>
      </c>
      <c r="J19" s="2">
        <v>0.36180000000000001</v>
      </c>
      <c r="K19" s="2">
        <v>10</v>
      </c>
      <c r="L19" s="2">
        <v>0.45859</v>
      </c>
      <c r="M19" s="2" t="s">
        <v>200</v>
      </c>
      <c r="N19" s="2" t="s">
        <v>30</v>
      </c>
      <c r="O19" s="2">
        <v>0.13439999999999999</v>
      </c>
      <c r="P19" s="2" t="s">
        <v>195</v>
      </c>
      <c r="Q19" s="2" t="s">
        <v>196</v>
      </c>
      <c r="R19" s="2" t="s">
        <v>197</v>
      </c>
      <c r="S19" s="2" t="s">
        <v>198</v>
      </c>
    </row>
    <row r="20" spans="1:19" s="1" customFormat="1" ht="57.6" x14ac:dyDescent="0.3">
      <c r="A20" s="2" t="s">
        <v>22</v>
      </c>
      <c r="B20" s="2">
        <v>3469</v>
      </c>
      <c r="C20" s="2">
        <v>2</v>
      </c>
      <c r="D20" s="2" t="s">
        <v>19</v>
      </c>
      <c r="E20" s="2">
        <v>1660.734132</v>
      </c>
      <c r="F20" s="2">
        <v>1660.7395140000001</v>
      </c>
      <c r="G20" s="2">
        <v>-3.2407400000000002</v>
      </c>
      <c r="H20" s="2">
        <v>1.8556999999999999</v>
      </c>
      <c r="I20" s="2">
        <v>5.2158161450362899</v>
      </c>
      <c r="J20" s="2">
        <v>0.30520000000000003</v>
      </c>
      <c r="K20" s="2">
        <v>11</v>
      </c>
      <c r="L20" s="2">
        <v>0.37203000000000003</v>
      </c>
      <c r="M20" s="2" t="s">
        <v>200</v>
      </c>
      <c r="N20" s="2" t="s">
        <v>30</v>
      </c>
      <c r="O20" s="2">
        <v>0.9466</v>
      </c>
      <c r="P20" s="2" t="s">
        <v>195</v>
      </c>
      <c r="Q20" s="2" t="s">
        <v>196</v>
      </c>
      <c r="R20" s="2" t="s">
        <v>197</v>
      </c>
      <c r="S20" s="2" t="s">
        <v>198</v>
      </c>
    </row>
    <row r="21" spans="1:19" s="1" customFormat="1" ht="72" x14ac:dyDescent="0.3">
      <c r="A21" s="2" t="s">
        <v>22</v>
      </c>
      <c r="B21" s="2">
        <v>14593</v>
      </c>
      <c r="C21" s="2">
        <v>2</v>
      </c>
      <c r="D21" s="2" t="s">
        <v>19</v>
      </c>
      <c r="E21" s="2">
        <v>1975.8854060000001</v>
      </c>
      <c r="F21" s="2">
        <v>1975.889905</v>
      </c>
      <c r="G21" s="2">
        <v>-2.2769499999999998</v>
      </c>
      <c r="H21" s="2">
        <v>2.339</v>
      </c>
      <c r="I21" s="2">
        <v>5.9834963774588097</v>
      </c>
      <c r="J21" s="2">
        <v>0.44330000000000003</v>
      </c>
      <c r="K21" s="2">
        <v>13</v>
      </c>
      <c r="L21" s="2">
        <v>0.86514000000000002</v>
      </c>
      <c r="M21" s="2" t="s">
        <v>217</v>
      </c>
      <c r="N21" s="2" t="s">
        <v>32</v>
      </c>
      <c r="O21" s="2">
        <v>0.81059999999999999</v>
      </c>
      <c r="P21" s="2" t="s">
        <v>218</v>
      </c>
      <c r="Q21" s="2" t="s">
        <v>219</v>
      </c>
      <c r="R21" s="2" t="s">
        <v>220</v>
      </c>
      <c r="S21" s="2" t="s">
        <v>221</v>
      </c>
    </row>
    <row r="22" spans="1:19" s="1" customFormat="1" ht="72" x14ac:dyDescent="0.3">
      <c r="A22" s="2" t="s">
        <v>39</v>
      </c>
      <c r="B22" s="2">
        <v>16166</v>
      </c>
      <c r="C22" s="2">
        <v>2</v>
      </c>
      <c r="D22" s="2" t="s">
        <v>19</v>
      </c>
      <c r="E22" s="2">
        <v>1975.8829820000001</v>
      </c>
      <c r="F22" s="2">
        <v>1975.889905</v>
      </c>
      <c r="G22" s="2">
        <v>-3.5037500000000001</v>
      </c>
      <c r="H22" s="2">
        <v>2.3313999999999999</v>
      </c>
      <c r="I22" s="2">
        <v>4.1799024505837501</v>
      </c>
      <c r="J22" s="2">
        <v>0.42380000000000001</v>
      </c>
      <c r="K22" s="2">
        <v>14</v>
      </c>
      <c r="L22" s="2">
        <v>0.86156999999999995</v>
      </c>
      <c r="M22" s="2" t="s">
        <v>217</v>
      </c>
      <c r="N22" s="2" t="s">
        <v>32</v>
      </c>
      <c r="O22" s="2">
        <v>9.5500000000000002E-2</v>
      </c>
      <c r="P22" s="2" t="s">
        <v>218</v>
      </c>
      <c r="Q22" s="2" t="s">
        <v>219</v>
      </c>
      <c r="R22" s="2" t="s">
        <v>220</v>
      </c>
      <c r="S22" s="2" t="s">
        <v>221</v>
      </c>
    </row>
    <row r="23" spans="1:19" s="1" customFormat="1" ht="72" x14ac:dyDescent="0.3">
      <c r="A23" s="2" t="s">
        <v>60</v>
      </c>
      <c r="B23" s="2">
        <v>15377</v>
      </c>
      <c r="C23" s="2">
        <v>2</v>
      </c>
      <c r="D23" s="2" t="s">
        <v>19</v>
      </c>
      <c r="E23" s="2">
        <v>1975.8832259999999</v>
      </c>
      <c r="F23" s="2">
        <v>1975.889905</v>
      </c>
      <c r="G23" s="2">
        <v>-3.3802599999999998</v>
      </c>
      <c r="H23" s="2">
        <v>2.6221999999999999</v>
      </c>
      <c r="I23" s="2">
        <v>6.0661880933039196</v>
      </c>
      <c r="J23" s="2">
        <v>0.47</v>
      </c>
      <c r="K23" s="2">
        <v>14</v>
      </c>
      <c r="L23" s="2">
        <v>0.89305000000000001</v>
      </c>
      <c r="M23" s="2" t="s">
        <v>217</v>
      </c>
      <c r="N23" s="2" t="s">
        <v>32</v>
      </c>
      <c r="O23" s="2">
        <v>0.77580000000000005</v>
      </c>
      <c r="P23" s="2" t="s">
        <v>218</v>
      </c>
      <c r="Q23" s="2" t="s">
        <v>219</v>
      </c>
      <c r="R23" s="2" t="s">
        <v>220</v>
      </c>
      <c r="S23" s="2" t="s">
        <v>221</v>
      </c>
    </row>
    <row r="24" spans="1:19" s="1" customFormat="1" ht="72" x14ac:dyDescent="0.3">
      <c r="A24" s="2" t="s">
        <v>21</v>
      </c>
      <c r="B24" s="2">
        <v>13571</v>
      </c>
      <c r="C24" s="2">
        <v>2</v>
      </c>
      <c r="D24" s="2" t="s">
        <v>19</v>
      </c>
      <c r="E24" s="2">
        <v>1975.8839780000001</v>
      </c>
      <c r="F24" s="2">
        <v>1975.889905</v>
      </c>
      <c r="G24" s="2">
        <v>-2.9996700000000001</v>
      </c>
      <c r="H24" s="2">
        <v>2.2719</v>
      </c>
      <c r="I24" s="2">
        <v>4.8901891410203904</v>
      </c>
      <c r="J24" s="2">
        <v>0.42380000000000001</v>
      </c>
      <c r="K24" s="2">
        <v>13</v>
      </c>
      <c r="L24" s="2">
        <v>0.88997000000000004</v>
      </c>
      <c r="M24" s="2" t="s">
        <v>217</v>
      </c>
      <c r="N24" s="2" t="s">
        <v>32</v>
      </c>
      <c r="O24" s="2">
        <v>0.1643</v>
      </c>
      <c r="P24" s="2" t="s">
        <v>218</v>
      </c>
      <c r="Q24" s="2" t="s">
        <v>219</v>
      </c>
      <c r="R24" s="2" t="s">
        <v>220</v>
      </c>
      <c r="S24" s="2" t="s">
        <v>221</v>
      </c>
    </row>
    <row r="25" spans="1:19" s="1" customFormat="1" ht="72" x14ac:dyDescent="0.3">
      <c r="A25" s="2" t="s">
        <v>21</v>
      </c>
      <c r="B25" s="2">
        <v>4257</v>
      </c>
      <c r="C25" s="2">
        <v>3</v>
      </c>
      <c r="D25" s="2" t="s">
        <v>19</v>
      </c>
      <c r="E25" s="2">
        <v>2815.2200050000001</v>
      </c>
      <c r="F25" s="2">
        <v>2814.2268760000002</v>
      </c>
      <c r="G25" s="2">
        <v>-3.63062</v>
      </c>
      <c r="H25" s="2">
        <v>1.6763999999999999</v>
      </c>
      <c r="I25" s="2">
        <v>-1.43983512804792</v>
      </c>
      <c r="J25" s="2">
        <v>2.4199999999999999E-2</v>
      </c>
      <c r="K25" s="2">
        <v>13</v>
      </c>
      <c r="L25" s="2">
        <v>0.35533999999999999</v>
      </c>
      <c r="M25" s="2" t="s">
        <v>252</v>
      </c>
      <c r="N25" s="2" t="s">
        <v>30</v>
      </c>
      <c r="O25" s="2">
        <v>0.48430000000000001</v>
      </c>
      <c r="P25" s="2" t="s">
        <v>253</v>
      </c>
      <c r="Q25" s="2" t="s">
        <v>254</v>
      </c>
      <c r="R25" s="2" t="s">
        <v>255</v>
      </c>
      <c r="S25" s="2" t="s">
        <v>256</v>
      </c>
    </row>
    <row r="26" spans="1:19" s="1" customFormat="1" ht="72" x14ac:dyDescent="0.3">
      <c r="A26" s="2" t="s">
        <v>21</v>
      </c>
      <c r="B26" s="2">
        <v>3421</v>
      </c>
      <c r="C26" s="2">
        <v>3</v>
      </c>
      <c r="D26" s="2" t="s">
        <v>19</v>
      </c>
      <c r="E26" s="2">
        <v>2815.2135960000001</v>
      </c>
      <c r="F26" s="2">
        <v>2814.2268760000002</v>
      </c>
      <c r="G26" s="2">
        <v>-5.9071899999999999</v>
      </c>
      <c r="H26" s="2">
        <v>3.0459999999999998</v>
      </c>
      <c r="I26" s="2">
        <v>1.37436579025462</v>
      </c>
      <c r="J26" s="2">
        <v>2.1499999999999998E-2</v>
      </c>
      <c r="K26" s="2">
        <v>23</v>
      </c>
      <c r="L26" s="2">
        <v>0.33455000000000001</v>
      </c>
      <c r="M26" s="2" t="s">
        <v>252</v>
      </c>
      <c r="N26" s="2" t="s">
        <v>30</v>
      </c>
      <c r="O26" s="2">
        <v>0.38179999999999997</v>
      </c>
      <c r="P26" s="2" t="s">
        <v>253</v>
      </c>
      <c r="Q26" s="2" t="s">
        <v>254</v>
      </c>
      <c r="R26" s="2" t="s">
        <v>255</v>
      </c>
      <c r="S26" s="2" t="s">
        <v>256</v>
      </c>
    </row>
    <row r="27" spans="1:19" s="1" customFormat="1" ht="72" x14ac:dyDescent="0.3">
      <c r="A27" s="2" t="s">
        <v>22</v>
      </c>
      <c r="B27" s="2">
        <v>4368</v>
      </c>
      <c r="C27" s="2">
        <v>3</v>
      </c>
      <c r="D27" s="2" t="s">
        <v>19</v>
      </c>
      <c r="E27" s="2">
        <v>2815.2244000000001</v>
      </c>
      <c r="F27" s="2">
        <v>2814.2268760000002</v>
      </c>
      <c r="G27" s="2">
        <v>-2.0694599999999999</v>
      </c>
      <c r="H27" s="2">
        <v>2.7559999999999998</v>
      </c>
      <c r="I27" s="2">
        <v>-2.1447610078004802</v>
      </c>
      <c r="J27" s="2">
        <v>3.2399999999999998E-2</v>
      </c>
      <c r="K27" s="2">
        <v>21</v>
      </c>
      <c r="L27" s="2">
        <v>0.30676999999999999</v>
      </c>
      <c r="M27" s="2" t="s">
        <v>252</v>
      </c>
      <c r="N27" s="2" t="s">
        <v>30</v>
      </c>
      <c r="O27" s="2">
        <v>0.39229999999999998</v>
      </c>
      <c r="P27" s="2" t="s">
        <v>253</v>
      </c>
      <c r="Q27" s="2" t="s">
        <v>254</v>
      </c>
      <c r="R27" s="2" t="s">
        <v>255</v>
      </c>
      <c r="S27" s="2" t="s">
        <v>256</v>
      </c>
    </row>
    <row r="28" spans="1:19" s="1" customFormat="1" ht="72" x14ac:dyDescent="0.3">
      <c r="A28" s="2" t="s">
        <v>22</v>
      </c>
      <c r="B28" s="2">
        <v>3451</v>
      </c>
      <c r="C28" s="2">
        <v>3</v>
      </c>
      <c r="D28" s="2" t="s">
        <v>19</v>
      </c>
      <c r="E28" s="2">
        <v>2815.219822</v>
      </c>
      <c r="F28" s="2">
        <v>2814.2268760000002</v>
      </c>
      <c r="G28" s="2">
        <v>-3.69563</v>
      </c>
      <c r="H28" s="2">
        <v>3.1671999999999998</v>
      </c>
      <c r="I28" s="2">
        <v>2.1715568305876398</v>
      </c>
      <c r="J28" s="2">
        <v>1.29E-2</v>
      </c>
      <c r="K28" s="2">
        <v>25</v>
      </c>
      <c r="L28" s="2">
        <v>0.29933999999999999</v>
      </c>
      <c r="M28" s="2" t="s">
        <v>252</v>
      </c>
      <c r="N28" s="2" t="s">
        <v>30</v>
      </c>
      <c r="O28" s="2">
        <v>0.39839999999999998</v>
      </c>
      <c r="P28" s="2" t="s">
        <v>253</v>
      </c>
      <c r="Q28" s="2" t="s">
        <v>254</v>
      </c>
      <c r="R28" s="2" t="s">
        <v>255</v>
      </c>
      <c r="S28" s="2" t="s">
        <v>256</v>
      </c>
    </row>
    <row r="29" spans="1:19" s="1" customFormat="1" ht="72" x14ac:dyDescent="0.3">
      <c r="A29" s="2" t="s">
        <v>22</v>
      </c>
      <c r="B29" s="2">
        <v>3782</v>
      </c>
      <c r="C29" s="2">
        <v>3</v>
      </c>
      <c r="D29" s="2" t="s">
        <v>19</v>
      </c>
      <c r="E29" s="2">
        <v>3139.3318829999998</v>
      </c>
      <c r="F29" s="2">
        <v>3138.332476</v>
      </c>
      <c r="G29" s="2">
        <v>-1.256</v>
      </c>
      <c r="H29" s="2">
        <v>2.2193999999999998</v>
      </c>
      <c r="I29" s="2">
        <v>3.6928874755114798</v>
      </c>
      <c r="J29" s="2">
        <v>1.29E-2</v>
      </c>
      <c r="K29" s="2">
        <v>19</v>
      </c>
      <c r="L29" s="2">
        <v>0.27744000000000002</v>
      </c>
      <c r="M29" s="2" t="s">
        <v>257</v>
      </c>
      <c r="N29" s="2" t="s">
        <v>32</v>
      </c>
      <c r="O29" s="2">
        <v>0.98670000000000002</v>
      </c>
      <c r="P29" s="2" t="s">
        <v>253</v>
      </c>
      <c r="Q29" s="2" t="s">
        <v>254</v>
      </c>
      <c r="R29" s="2" t="s">
        <v>255</v>
      </c>
      <c r="S29" s="2" t="s">
        <v>256</v>
      </c>
    </row>
    <row r="30" spans="1:19" s="1" customFormat="1" ht="72" x14ac:dyDescent="0.3">
      <c r="A30" s="2" t="s">
        <v>22</v>
      </c>
      <c r="B30" s="2">
        <v>3462</v>
      </c>
      <c r="C30" s="2">
        <v>3</v>
      </c>
      <c r="D30" s="2" t="s">
        <v>19</v>
      </c>
      <c r="E30" s="2">
        <v>2652.164577</v>
      </c>
      <c r="F30" s="2">
        <v>2652.1740759999998</v>
      </c>
      <c r="G30" s="2">
        <v>-3.5815999999999999</v>
      </c>
      <c r="H30" s="2">
        <v>3.2107000000000001</v>
      </c>
      <c r="I30" s="2">
        <v>10.7109238794982</v>
      </c>
      <c r="J30" s="2">
        <v>2.0199999999999999E-2</v>
      </c>
      <c r="K30" s="2">
        <v>28</v>
      </c>
      <c r="L30" s="2">
        <v>0.27650999999999998</v>
      </c>
      <c r="M30" s="2" t="s">
        <v>258</v>
      </c>
      <c r="N30" s="2" t="s">
        <v>32</v>
      </c>
      <c r="O30" s="2">
        <v>0.2339</v>
      </c>
      <c r="P30" s="2" t="s">
        <v>253</v>
      </c>
      <c r="Q30" s="2" t="s">
        <v>254</v>
      </c>
      <c r="R30" s="2" t="s">
        <v>255</v>
      </c>
      <c r="S30" s="2" t="s">
        <v>256</v>
      </c>
    </row>
    <row r="31" spans="1:19" s="1" customFormat="1" ht="72" x14ac:dyDescent="0.3">
      <c r="A31" s="2" t="s">
        <v>21</v>
      </c>
      <c r="B31" s="2">
        <v>3442</v>
      </c>
      <c r="C31" s="2">
        <v>3</v>
      </c>
      <c r="D31" s="2" t="s">
        <v>19</v>
      </c>
      <c r="E31" s="2">
        <v>2653.1762429999999</v>
      </c>
      <c r="F31" s="2">
        <v>2652.1740759999998</v>
      </c>
      <c r="G31" s="2">
        <v>-0.44588</v>
      </c>
      <c r="H31" s="2">
        <v>1.1757</v>
      </c>
      <c r="I31" s="2">
        <v>-1.2781522025001899</v>
      </c>
      <c r="J31" s="2">
        <v>6.1000000000000004E-3</v>
      </c>
      <c r="K31" s="2">
        <v>8</v>
      </c>
      <c r="L31" s="2">
        <v>0.32280999999999999</v>
      </c>
      <c r="M31" s="2" t="s">
        <v>259</v>
      </c>
      <c r="N31" s="2" t="s">
        <v>32</v>
      </c>
      <c r="O31" s="2">
        <v>0.2772</v>
      </c>
      <c r="P31" s="2" t="s">
        <v>253</v>
      </c>
      <c r="Q31" s="2" t="s">
        <v>254</v>
      </c>
      <c r="R31" s="2" t="s">
        <v>255</v>
      </c>
      <c r="S31" s="2" t="s">
        <v>256</v>
      </c>
    </row>
    <row r="32" spans="1:19" s="1" customFormat="1" ht="72" x14ac:dyDescent="0.3">
      <c r="A32" s="2" t="s">
        <v>21</v>
      </c>
      <c r="B32" s="2">
        <v>3422</v>
      </c>
      <c r="C32" s="2">
        <v>3</v>
      </c>
      <c r="D32" s="2" t="s">
        <v>19</v>
      </c>
      <c r="E32" s="2">
        <v>3139.3282210000002</v>
      </c>
      <c r="F32" s="2">
        <v>3138.332476</v>
      </c>
      <c r="G32" s="2">
        <v>-2.4224899999999998</v>
      </c>
      <c r="H32" s="2">
        <v>3.2126999999999999</v>
      </c>
      <c r="I32" s="2">
        <v>2.1037342342488801</v>
      </c>
      <c r="J32" s="2">
        <v>4.0899999999999999E-2</v>
      </c>
      <c r="K32" s="2">
        <v>20</v>
      </c>
      <c r="L32" s="2">
        <v>0.30501</v>
      </c>
      <c r="M32" s="2" t="s">
        <v>257</v>
      </c>
      <c r="N32" s="2" t="s">
        <v>32</v>
      </c>
      <c r="O32" s="2">
        <v>0.30580000000000002</v>
      </c>
      <c r="P32" s="2" t="s">
        <v>253</v>
      </c>
      <c r="Q32" s="2" t="s">
        <v>254</v>
      </c>
      <c r="R32" s="2" t="s">
        <v>255</v>
      </c>
      <c r="S32" s="2" t="s">
        <v>2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FE793-B444-4C51-9DCA-7C2DAB9C239D}">
  <dimension ref="A1:G49"/>
  <sheetViews>
    <sheetView tabSelected="1" workbookViewId="0">
      <selection activeCell="F1" sqref="F1"/>
    </sheetView>
  </sheetViews>
  <sheetFormatPr baseColWidth="10" defaultRowHeight="14.4" x14ac:dyDescent="0.3"/>
  <cols>
    <col min="1" max="1" width="11.5546875" style="11"/>
    <col min="2" max="5" width="11.33203125" style="19" customWidth="1"/>
    <col min="6" max="7" width="11.5546875" style="19"/>
    <col min="8" max="16384" width="11.5546875" style="11"/>
  </cols>
  <sheetData>
    <row r="1" spans="1:7" ht="17.399999999999999" x14ac:dyDescent="0.35">
      <c r="A1" s="17" t="s">
        <v>294</v>
      </c>
    </row>
    <row r="2" spans="1:7" x14ac:dyDescent="0.3">
      <c r="B2" s="20" t="s">
        <v>295</v>
      </c>
      <c r="C2" s="20"/>
      <c r="D2" s="20"/>
      <c r="E2" s="20"/>
    </row>
    <row r="3" spans="1:7" x14ac:dyDescent="0.3">
      <c r="A3" s="12" t="s">
        <v>271</v>
      </c>
      <c r="B3" s="21" t="s">
        <v>24</v>
      </c>
      <c r="C3" s="21" t="s">
        <v>30</v>
      </c>
      <c r="D3" s="21" t="s">
        <v>32</v>
      </c>
      <c r="E3" s="21" t="s">
        <v>268</v>
      </c>
      <c r="F3" s="21" t="s">
        <v>269</v>
      </c>
      <c r="G3" s="22" t="s">
        <v>270</v>
      </c>
    </row>
    <row r="4" spans="1:7" x14ac:dyDescent="0.3">
      <c r="A4" s="10" t="s">
        <v>158</v>
      </c>
      <c r="B4" s="18">
        <v>9</v>
      </c>
      <c r="C4" s="18">
        <v>3</v>
      </c>
      <c r="D4" s="18">
        <v>8</v>
      </c>
      <c r="E4" s="18">
        <v>20</v>
      </c>
      <c r="F4" s="23" t="s">
        <v>157</v>
      </c>
      <c r="G4" s="24" t="s">
        <v>159</v>
      </c>
    </row>
    <row r="5" spans="1:7" x14ac:dyDescent="0.3">
      <c r="A5" s="10" t="s">
        <v>78</v>
      </c>
      <c r="B5" s="18">
        <v>9</v>
      </c>
      <c r="C5" s="18"/>
      <c r="D5" s="18"/>
      <c r="E5" s="18">
        <v>9</v>
      </c>
      <c r="F5" s="23" t="s">
        <v>78</v>
      </c>
      <c r="G5" s="24" t="s">
        <v>79</v>
      </c>
    </row>
    <row r="6" spans="1:7" x14ac:dyDescent="0.3">
      <c r="A6" s="10" t="s">
        <v>255</v>
      </c>
      <c r="B6" s="18"/>
      <c r="C6" s="18">
        <v>4</v>
      </c>
      <c r="D6" s="18">
        <v>4</v>
      </c>
      <c r="E6" s="18">
        <v>8</v>
      </c>
      <c r="F6" s="23" t="s">
        <v>254</v>
      </c>
      <c r="G6" s="24" t="s">
        <v>256</v>
      </c>
    </row>
    <row r="7" spans="1:7" x14ac:dyDescent="0.3">
      <c r="A7" s="10" t="s">
        <v>114</v>
      </c>
      <c r="B7" s="18">
        <v>7</v>
      </c>
      <c r="C7" s="18"/>
      <c r="D7" s="18"/>
      <c r="E7" s="18">
        <v>7</v>
      </c>
      <c r="F7" s="23" t="s">
        <v>113</v>
      </c>
      <c r="G7" s="24" t="s">
        <v>115</v>
      </c>
    </row>
    <row r="8" spans="1:7" x14ac:dyDescent="0.3">
      <c r="A8" s="10" t="s">
        <v>94</v>
      </c>
      <c r="B8" s="18">
        <v>6</v>
      </c>
      <c r="C8" s="18"/>
      <c r="D8" s="18"/>
      <c r="E8" s="18">
        <v>6</v>
      </c>
      <c r="F8" s="23" t="s">
        <v>93</v>
      </c>
      <c r="G8" s="24" t="s">
        <v>95</v>
      </c>
    </row>
    <row r="9" spans="1:7" x14ac:dyDescent="0.3">
      <c r="A9" s="10" t="s">
        <v>197</v>
      </c>
      <c r="B9" s="18">
        <v>4</v>
      </c>
      <c r="C9" s="18">
        <v>2</v>
      </c>
      <c r="D9" s="18"/>
      <c r="E9" s="18">
        <v>6</v>
      </c>
      <c r="F9" s="23" t="s">
        <v>196</v>
      </c>
      <c r="G9" s="24" t="s">
        <v>198</v>
      </c>
    </row>
    <row r="10" spans="1:7" x14ac:dyDescent="0.3">
      <c r="A10" s="10" t="s">
        <v>74</v>
      </c>
      <c r="B10" s="18"/>
      <c r="C10" s="18">
        <v>5</v>
      </c>
      <c r="D10" s="18"/>
      <c r="E10" s="18">
        <v>5</v>
      </c>
      <c r="F10" s="23" t="s">
        <v>73</v>
      </c>
      <c r="G10" s="24" t="s">
        <v>75</v>
      </c>
    </row>
    <row r="11" spans="1:7" x14ac:dyDescent="0.3">
      <c r="A11" s="10" t="s">
        <v>167</v>
      </c>
      <c r="B11" s="18"/>
      <c r="C11" s="18"/>
      <c r="D11" s="18">
        <v>5</v>
      </c>
      <c r="E11" s="18">
        <v>5</v>
      </c>
      <c r="F11" s="23" t="s">
        <v>166</v>
      </c>
      <c r="G11" s="24" t="s">
        <v>168</v>
      </c>
    </row>
    <row r="12" spans="1:7" x14ac:dyDescent="0.3">
      <c r="A12" s="10" t="s">
        <v>246</v>
      </c>
      <c r="B12" s="18"/>
      <c r="C12" s="18"/>
      <c r="D12" s="18">
        <v>5</v>
      </c>
      <c r="E12" s="18">
        <v>5</v>
      </c>
      <c r="F12" s="23" t="s">
        <v>246</v>
      </c>
      <c r="G12" s="24" t="s">
        <v>247</v>
      </c>
    </row>
    <row r="13" spans="1:7" x14ac:dyDescent="0.3">
      <c r="A13" s="10" t="s">
        <v>27</v>
      </c>
      <c r="B13" s="18">
        <v>2</v>
      </c>
      <c r="C13" s="18">
        <v>2</v>
      </c>
      <c r="D13" s="18"/>
      <c r="E13" s="18">
        <v>4</v>
      </c>
      <c r="F13" s="23" t="s">
        <v>26</v>
      </c>
      <c r="G13" s="24" t="s">
        <v>28</v>
      </c>
    </row>
    <row r="14" spans="1:7" x14ac:dyDescent="0.3">
      <c r="A14" s="10" t="s">
        <v>129</v>
      </c>
      <c r="B14" s="18">
        <v>2</v>
      </c>
      <c r="C14" s="18">
        <v>2</v>
      </c>
      <c r="D14" s="18"/>
      <c r="E14" s="18">
        <v>4</v>
      </c>
      <c r="F14" s="23" t="s">
        <v>128</v>
      </c>
      <c r="G14" s="24" t="s">
        <v>130</v>
      </c>
    </row>
    <row r="15" spans="1:7" x14ac:dyDescent="0.3">
      <c r="A15" s="10" t="s">
        <v>153</v>
      </c>
      <c r="B15" s="18">
        <v>2</v>
      </c>
      <c r="C15" s="18">
        <v>2</v>
      </c>
      <c r="D15" s="18"/>
      <c r="E15" s="18">
        <v>4</v>
      </c>
      <c r="F15" s="23" t="s">
        <v>152</v>
      </c>
      <c r="G15" s="24" t="s">
        <v>154</v>
      </c>
    </row>
    <row r="16" spans="1:7" x14ac:dyDescent="0.3">
      <c r="A16" s="10" t="s">
        <v>220</v>
      </c>
      <c r="B16" s="18"/>
      <c r="C16" s="18"/>
      <c r="D16" s="18">
        <v>4</v>
      </c>
      <c r="E16" s="18">
        <v>4</v>
      </c>
      <c r="F16" s="23" t="s">
        <v>219</v>
      </c>
      <c r="G16" s="24" t="s">
        <v>221</v>
      </c>
    </row>
    <row r="17" spans="1:7" x14ac:dyDescent="0.3">
      <c r="A17" s="10" t="s">
        <v>230</v>
      </c>
      <c r="B17" s="18">
        <v>2</v>
      </c>
      <c r="C17" s="18">
        <v>2</v>
      </c>
      <c r="D17" s="18"/>
      <c r="E17" s="18">
        <v>4</v>
      </c>
      <c r="F17" s="23" t="s">
        <v>229</v>
      </c>
      <c r="G17" s="24" t="s">
        <v>231</v>
      </c>
    </row>
    <row r="18" spans="1:7" x14ac:dyDescent="0.3">
      <c r="A18" s="10" t="s">
        <v>250</v>
      </c>
      <c r="B18" s="18">
        <v>4</v>
      </c>
      <c r="C18" s="18"/>
      <c r="D18" s="18"/>
      <c r="E18" s="18">
        <v>4</v>
      </c>
      <c r="F18" s="23" t="s">
        <v>250</v>
      </c>
      <c r="G18" s="24" t="s">
        <v>50</v>
      </c>
    </row>
    <row r="19" spans="1:7" x14ac:dyDescent="0.3">
      <c r="A19" s="10" t="s">
        <v>263</v>
      </c>
      <c r="B19" s="18">
        <v>4</v>
      </c>
      <c r="C19" s="18"/>
      <c r="D19" s="18"/>
      <c r="E19" s="18">
        <v>4</v>
      </c>
      <c r="F19" s="23" t="s">
        <v>262</v>
      </c>
      <c r="G19" s="24" t="s">
        <v>264</v>
      </c>
    </row>
    <row r="20" spans="1:7" x14ac:dyDescent="0.3">
      <c r="A20" s="10" t="s">
        <v>135</v>
      </c>
      <c r="B20" s="18"/>
      <c r="C20" s="18"/>
      <c r="D20" s="18">
        <v>3</v>
      </c>
      <c r="E20" s="18">
        <v>3</v>
      </c>
      <c r="F20" s="23" t="s">
        <v>134</v>
      </c>
      <c r="G20" s="24" t="s">
        <v>136</v>
      </c>
    </row>
    <row r="21" spans="1:7" x14ac:dyDescent="0.3">
      <c r="A21" s="10" t="s">
        <v>35</v>
      </c>
      <c r="B21" s="18"/>
      <c r="C21" s="18"/>
      <c r="D21" s="18">
        <v>3</v>
      </c>
      <c r="E21" s="18">
        <v>3</v>
      </c>
      <c r="F21" s="23" t="s">
        <v>34</v>
      </c>
      <c r="G21" s="24" t="s">
        <v>36</v>
      </c>
    </row>
    <row r="22" spans="1:7" x14ac:dyDescent="0.3">
      <c r="A22" s="10" t="s">
        <v>49</v>
      </c>
      <c r="B22" s="18">
        <v>3</v>
      </c>
      <c r="C22" s="18"/>
      <c r="D22" s="18"/>
      <c r="E22" s="18">
        <v>3</v>
      </c>
      <c r="F22" s="23" t="s">
        <v>49</v>
      </c>
      <c r="G22" s="24" t="s">
        <v>50</v>
      </c>
    </row>
    <row r="23" spans="1:7" x14ac:dyDescent="0.3">
      <c r="A23" s="10" t="s">
        <v>53</v>
      </c>
      <c r="B23" s="18"/>
      <c r="C23" s="18">
        <v>3</v>
      </c>
      <c r="D23" s="18"/>
      <c r="E23" s="18">
        <v>3</v>
      </c>
      <c r="F23" s="23" t="s">
        <v>53</v>
      </c>
      <c r="G23" s="24" t="s">
        <v>54</v>
      </c>
    </row>
    <row r="24" spans="1:7" x14ac:dyDescent="0.3">
      <c r="A24" s="10" t="s">
        <v>64</v>
      </c>
      <c r="B24" s="18">
        <v>3</v>
      </c>
      <c r="C24" s="18"/>
      <c r="D24" s="18"/>
      <c r="E24" s="18">
        <v>3</v>
      </c>
      <c r="F24" s="23" t="s">
        <v>63</v>
      </c>
      <c r="G24" s="24" t="s">
        <v>65</v>
      </c>
    </row>
    <row r="25" spans="1:7" x14ac:dyDescent="0.3">
      <c r="A25" s="10" t="s">
        <v>84</v>
      </c>
      <c r="B25" s="18"/>
      <c r="C25" s="18">
        <v>3</v>
      </c>
      <c r="D25" s="18"/>
      <c r="E25" s="18">
        <v>3</v>
      </c>
      <c r="F25" s="23" t="s">
        <v>83</v>
      </c>
      <c r="G25" s="24" t="s">
        <v>85</v>
      </c>
    </row>
    <row r="26" spans="1:7" x14ac:dyDescent="0.3">
      <c r="A26" s="10" t="s">
        <v>139</v>
      </c>
      <c r="B26" s="18">
        <v>3</v>
      </c>
      <c r="C26" s="18"/>
      <c r="D26" s="18"/>
      <c r="E26" s="18">
        <v>3</v>
      </c>
      <c r="F26" s="23" t="s">
        <v>139</v>
      </c>
      <c r="G26" s="24" t="s">
        <v>79</v>
      </c>
    </row>
    <row r="27" spans="1:7" x14ac:dyDescent="0.3">
      <c r="A27" s="10" t="s">
        <v>242</v>
      </c>
      <c r="B27" s="18">
        <v>3</v>
      </c>
      <c r="C27" s="18"/>
      <c r="D27" s="18"/>
      <c r="E27" s="18">
        <v>3</v>
      </c>
      <c r="F27" s="23" t="s">
        <v>241</v>
      </c>
      <c r="G27" s="24" t="s">
        <v>243</v>
      </c>
    </row>
    <row r="28" spans="1:7" x14ac:dyDescent="0.3">
      <c r="A28" s="10" t="s">
        <v>191</v>
      </c>
      <c r="B28" s="18"/>
      <c r="C28" s="18">
        <v>2</v>
      </c>
      <c r="D28" s="18"/>
      <c r="E28" s="18">
        <v>2</v>
      </c>
      <c r="F28" s="23" t="s">
        <v>190</v>
      </c>
      <c r="G28" s="24" t="s">
        <v>192</v>
      </c>
    </row>
    <row r="29" spans="1:7" x14ac:dyDescent="0.3">
      <c r="A29" s="10" t="s">
        <v>89</v>
      </c>
      <c r="B29" s="18">
        <v>2</v>
      </c>
      <c r="C29" s="18"/>
      <c r="D29" s="18"/>
      <c r="E29" s="18">
        <v>2</v>
      </c>
      <c r="F29" s="23" t="s">
        <v>88</v>
      </c>
      <c r="G29" s="24" t="s">
        <v>90</v>
      </c>
    </row>
    <row r="30" spans="1:7" x14ac:dyDescent="0.3">
      <c r="A30" s="10" t="s">
        <v>44</v>
      </c>
      <c r="B30" s="18"/>
      <c r="C30" s="18"/>
      <c r="D30" s="18">
        <v>2</v>
      </c>
      <c r="E30" s="18">
        <v>2</v>
      </c>
      <c r="F30" s="23" t="s">
        <v>44</v>
      </c>
      <c r="G30" s="24" t="s">
        <v>45</v>
      </c>
    </row>
    <row r="31" spans="1:7" x14ac:dyDescent="0.3">
      <c r="A31" s="10" t="s">
        <v>58</v>
      </c>
      <c r="B31" s="18"/>
      <c r="C31" s="18"/>
      <c r="D31" s="18">
        <v>2</v>
      </c>
      <c r="E31" s="18">
        <v>2</v>
      </c>
      <c r="F31" s="23" t="s">
        <v>57</v>
      </c>
      <c r="G31" s="24" t="s">
        <v>59</v>
      </c>
    </row>
    <row r="32" spans="1:7" x14ac:dyDescent="0.3">
      <c r="A32" s="10" t="s">
        <v>69</v>
      </c>
      <c r="B32" s="18">
        <v>2</v>
      </c>
      <c r="C32" s="18"/>
      <c r="D32" s="18"/>
      <c r="E32" s="18">
        <v>2</v>
      </c>
      <c r="F32" s="23" t="s">
        <v>68</v>
      </c>
      <c r="G32" s="24" t="s">
        <v>70</v>
      </c>
    </row>
    <row r="33" spans="1:7" x14ac:dyDescent="0.3">
      <c r="A33" s="10" t="s">
        <v>99</v>
      </c>
      <c r="B33" s="18"/>
      <c r="C33" s="18"/>
      <c r="D33" s="18">
        <v>2</v>
      </c>
      <c r="E33" s="18">
        <v>2</v>
      </c>
      <c r="F33" s="23" t="s">
        <v>98</v>
      </c>
      <c r="G33" s="24" t="s">
        <v>100</v>
      </c>
    </row>
    <row r="34" spans="1:7" x14ac:dyDescent="0.3">
      <c r="A34" s="10" t="s">
        <v>104</v>
      </c>
      <c r="B34" s="18"/>
      <c r="C34" s="18">
        <v>2</v>
      </c>
      <c r="D34" s="18"/>
      <c r="E34" s="18">
        <v>2</v>
      </c>
      <c r="F34" s="23" t="s">
        <v>103</v>
      </c>
      <c r="G34" s="24" t="s">
        <v>105</v>
      </c>
    </row>
    <row r="35" spans="1:7" x14ac:dyDescent="0.3">
      <c r="A35" s="10" t="s">
        <v>109</v>
      </c>
      <c r="B35" s="18">
        <v>2</v>
      </c>
      <c r="C35" s="18"/>
      <c r="D35" s="18"/>
      <c r="E35" s="18">
        <v>2</v>
      </c>
      <c r="F35" s="23" t="s">
        <v>108</v>
      </c>
      <c r="G35" s="24" t="s">
        <v>110</v>
      </c>
    </row>
    <row r="36" spans="1:7" x14ac:dyDescent="0.3">
      <c r="A36" s="10" t="s">
        <v>120</v>
      </c>
      <c r="B36" s="18">
        <v>2</v>
      </c>
      <c r="C36" s="18"/>
      <c r="D36" s="18"/>
      <c r="E36" s="18">
        <v>2</v>
      </c>
      <c r="F36" s="23" t="s">
        <v>119</v>
      </c>
      <c r="G36" s="24" t="s">
        <v>121</v>
      </c>
    </row>
    <row r="37" spans="1:7" x14ac:dyDescent="0.3">
      <c r="A37" s="10" t="s">
        <v>125</v>
      </c>
      <c r="B37" s="18"/>
      <c r="C37" s="18">
        <v>2</v>
      </c>
      <c r="D37" s="18"/>
      <c r="E37" s="18">
        <v>2</v>
      </c>
      <c r="F37" s="23" t="s">
        <v>125</v>
      </c>
      <c r="G37" s="24" t="s">
        <v>79</v>
      </c>
    </row>
    <row r="38" spans="1:7" x14ac:dyDescent="0.3">
      <c r="A38" s="10" t="s">
        <v>143</v>
      </c>
      <c r="B38" s="18"/>
      <c r="C38" s="18"/>
      <c r="D38" s="18">
        <v>2</v>
      </c>
      <c r="E38" s="18">
        <v>2</v>
      </c>
      <c r="F38" s="23" t="s">
        <v>142</v>
      </c>
      <c r="G38" s="24" t="s">
        <v>144</v>
      </c>
    </row>
    <row r="39" spans="1:7" x14ac:dyDescent="0.3">
      <c r="A39" s="10" t="s">
        <v>148</v>
      </c>
      <c r="B39" s="18"/>
      <c r="C39" s="18"/>
      <c r="D39" s="18">
        <v>2</v>
      </c>
      <c r="E39" s="18">
        <v>2</v>
      </c>
      <c r="F39" s="23" t="s">
        <v>147</v>
      </c>
      <c r="G39" s="24" t="s">
        <v>149</v>
      </c>
    </row>
    <row r="40" spans="1:7" x14ac:dyDescent="0.3">
      <c r="A40" s="10" t="s">
        <v>173</v>
      </c>
      <c r="B40" s="18"/>
      <c r="C40" s="18">
        <v>2</v>
      </c>
      <c r="D40" s="18"/>
      <c r="E40" s="18">
        <v>2</v>
      </c>
      <c r="F40" s="23" t="s">
        <v>172</v>
      </c>
      <c r="G40" s="24" t="s">
        <v>174</v>
      </c>
    </row>
    <row r="41" spans="1:7" x14ac:dyDescent="0.3">
      <c r="A41" s="10" t="s">
        <v>178</v>
      </c>
      <c r="B41" s="18">
        <v>2</v>
      </c>
      <c r="C41" s="18"/>
      <c r="D41" s="18"/>
      <c r="E41" s="18">
        <v>2</v>
      </c>
      <c r="F41" s="23" t="s">
        <v>177</v>
      </c>
      <c r="G41" s="24" t="s">
        <v>179</v>
      </c>
    </row>
    <row r="42" spans="1:7" x14ac:dyDescent="0.3">
      <c r="A42" s="10" t="s">
        <v>182</v>
      </c>
      <c r="B42" s="18"/>
      <c r="C42" s="18">
        <v>2</v>
      </c>
      <c r="D42" s="18"/>
      <c r="E42" s="18">
        <v>2</v>
      </c>
      <c r="F42" s="23" t="s">
        <v>182</v>
      </c>
      <c r="G42" s="24" t="s">
        <v>79</v>
      </c>
    </row>
    <row r="43" spans="1:7" x14ac:dyDescent="0.3">
      <c r="A43" s="10" t="s">
        <v>186</v>
      </c>
      <c r="B43" s="18">
        <v>2</v>
      </c>
      <c r="C43" s="18"/>
      <c r="D43" s="18"/>
      <c r="E43" s="18">
        <v>2</v>
      </c>
      <c r="F43" s="23" t="s">
        <v>185</v>
      </c>
      <c r="G43" s="24" t="s">
        <v>187</v>
      </c>
    </row>
    <row r="44" spans="1:7" x14ac:dyDescent="0.3">
      <c r="A44" s="10" t="s">
        <v>203</v>
      </c>
      <c r="B44" s="18"/>
      <c r="C44" s="18">
        <v>2</v>
      </c>
      <c r="D44" s="18"/>
      <c r="E44" s="18">
        <v>2</v>
      </c>
      <c r="F44" s="23" t="s">
        <v>203</v>
      </c>
      <c r="G44" s="24" t="s">
        <v>79</v>
      </c>
    </row>
    <row r="45" spans="1:7" x14ac:dyDescent="0.3">
      <c r="A45" s="10" t="s">
        <v>207</v>
      </c>
      <c r="B45" s="18"/>
      <c r="C45" s="18">
        <v>2</v>
      </c>
      <c r="D45" s="18"/>
      <c r="E45" s="18">
        <v>2</v>
      </c>
      <c r="F45" s="23" t="s">
        <v>206</v>
      </c>
      <c r="G45" s="24" t="s">
        <v>208</v>
      </c>
    </row>
    <row r="46" spans="1:7" x14ac:dyDescent="0.3">
      <c r="A46" s="10" t="s">
        <v>211</v>
      </c>
      <c r="B46" s="18">
        <v>2</v>
      </c>
      <c r="C46" s="18"/>
      <c r="D46" s="18"/>
      <c r="E46" s="18">
        <v>2</v>
      </c>
      <c r="F46" s="23" t="s">
        <v>211</v>
      </c>
      <c r="G46" s="24" t="s">
        <v>212</v>
      </c>
    </row>
    <row r="47" spans="1:7" x14ac:dyDescent="0.3">
      <c r="A47" s="10" t="s">
        <v>215</v>
      </c>
      <c r="B47" s="18">
        <v>2</v>
      </c>
      <c r="C47" s="18"/>
      <c r="D47" s="18"/>
      <c r="E47" s="18">
        <v>2</v>
      </c>
      <c r="F47" s="23" t="s">
        <v>215</v>
      </c>
      <c r="G47" s="24" t="s">
        <v>216</v>
      </c>
    </row>
    <row r="48" spans="1:7" x14ac:dyDescent="0.3">
      <c r="A48" s="10" t="s">
        <v>225</v>
      </c>
      <c r="B48" s="18">
        <v>2</v>
      </c>
      <c r="C48" s="18"/>
      <c r="D48" s="18"/>
      <c r="E48" s="18">
        <v>2</v>
      </c>
      <c r="F48" s="23" t="s">
        <v>224</v>
      </c>
      <c r="G48" s="24" t="s">
        <v>226</v>
      </c>
    </row>
    <row r="49" spans="1:7" x14ac:dyDescent="0.3">
      <c r="A49" s="10" t="s">
        <v>237</v>
      </c>
      <c r="B49" s="18"/>
      <c r="C49" s="18"/>
      <c r="D49" s="18">
        <v>2</v>
      </c>
      <c r="E49" s="18">
        <v>2</v>
      </c>
      <c r="F49" s="23" t="s">
        <v>236</v>
      </c>
      <c r="G49" s="24" t="s">
        <v>238</v>
      </c>
    </row>
  </sheetData>
  <mergeCells count="1">
    <mergeCell ref="B2:E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EDD3D-6CDC-4A3C-BC99-5FF485109F34}">
  <dimension ref="A1:G11"/>
  <sheetViews>
    <sheetView workbookViewId="0"/>
  </sheetViews>
  <sheetFormatPr baseColWidth="10" defaultRowHeight="14.4" x14ac:dyDescent="0.3"/>
  <cols>
    <col min="1" max="1" width="19" bestFit="1" customWidth="1"/>
    <col min="2" max="2" width="24.77734375" bestFit="1" customWidth="1"/>
  </cols>
  <sheetData>
    <row r="1" spans="1:7" ht="17.399999999999999" x14ac:dyDescent="0.35">
      <c r="A1" s="16" t="s">
        <v>293</v>
      </c>
    </row>
    <row r="2" spans="1:7" x14ac:dyDescent="0.3">
      <c r="C2" t="s">
        <v>272</v>
      </c>
      <c r="D2" t="s">
        <v>273</v>
      </c>
      <c r="E2" t="s">
        <v>274</v>
      </c>
      <c r="F2" t="s">
        <v>275</v>
      </c>
      <c r="G2" s="13" t="s">
        <v>276</v>
      </c>
    </row>
    <row r="3" spans="1:7" x14ac:dyDescent="0.3">
      <c r="A3" t="s">
        <v>277</v>
      </c>
      <c r="B3" t="s">
        <v>278</v>
      </c>
      <c r="C3">
        <v>4</v>
      </c>
      <c r="D3" t="s">
        <v>279</v>
      </c>
      <c r="E3" s="14">
        <v>6.8000000000000005E-4</v>
      </c>
      <c r="F3" s="14">
        <v>1.6E-2</v>
      </c>
      <c r="G3" s="15">
        <f t="shared" ref="G3:G7" si="0">-LOG10(E3)</f>
        <v>3.1674910872937638</v>
      </c>
    </row>
    <row r="4" spans="1:7" x14ac:dyDescent="0.3">
      <c r="A4" t="s">
        <v>277</v>
      </c>
      <c r="B4" t="s">
        <v>280</v>
      </c>
      <c r="C4">
        <v>14</v>
      </c>
      <c r="D4" t="s">
        <v>281</v>
      </c>
      <c r="E4" s="14">
        <v>2.0999999999999999E-3</v>
      </c>
      <c r="F4" s="14">
        <v>2.5000000000000001E-2</v>
      </c>
      <c r="G4" s="15">
        <f t="shared" si="0"/>
        <v>2.6777807052660809</v>
      </c>
    </row>
    <row r="5" spans="1:7" x14ac:dyDescent="0.3">
      <c r="A5" t="s">
        <v>277</v>
      </c>
      <c r="B5" t="s">
        <v>282</v>
      </c>
      <c r="C5">
        <v>20</v>
      </c>
      <c r="D5" t="s">
        <v>283</v>
      </c>
      <c r="E5" s="14">
        <v>3.0000000000000001E-3</v>
      </c>
      <c r="F5" s="14">
        <v>2.4E-2</v>
      </c>
      <c r="G5" s="15">
        <f t="shared" si="0"/>
        <v>2.5228787452803374</v>
      </c>
    </row>
    <row r="6" spans="1:7" x14ac:dyDescent="0.3">
      <c r="A6" t="s">
        <v>277</v>
      </c>
      <c r="B6" t="s">
        <v>284</v>
      </c>
      <c r="C6">
        <v>3</v>
      </c>
      <c r="D6" t="s">
        <v>285</v>
      </c>
      <c r="E6" s="14">
        <v>3.3999999999999998E-3</v>
      </c>
      <c r="F6" s="14">
        <v>0.02</v>
      </c>
      <c r="G6" s="15">
        <f t="shared" si="0"/>
        <v>2.4685210829577451</v>
      </c>
    </row>
    <row r="7" spans="1:7" x14ac:dyDescent="0.3">
      <c r="A7" t="s">
        <v>277</v>
      </c>
      <c r="B7" t="s">
        <v>286</v>
      </c>
      <c r="C7">
        <v>2</v>
      </c>
      <c r="D7" t="s">
        <v>287</v>
      </c>
      <c r="E7" s="14">
        <v>4.5999999999999999E-2</v>
      </c>
      <c r="F7" s="14">
        <v>0.2</v>
      </c>
      <c r="G7" s="15">
        <f t="shared" si="0"/>
        <v>1.3372421683184259</v>
      </c>
    </row>
    <row r="8" spans="1:7" x14ac:dyDescent="0.3">
      <c r="E8" s="14"/>
      <c r="F8" s="14"/>
      <c r="G8" s="15"/>
    </row>
    <row r="9" spans="1:7" x14ac:dyDescent="0.3">
      <c r="A9" t="s">
        <v>288</v>
      </c>
      <c r="B9" t="s">
        <v>289</v>
      </c>
      <c r="C9">
        <v>2</v>
      </c>
      <c r="D9" t="s">
        <v>287</v>
      </c>
      <c r="E9" s="14">
        <v>0.06</v>
      </c>
      <c r="F9" s="14">
        <v>0.98</v>
      </c>
      <c r="G9" s="15">
        <f>-LOG10(E9)</f>
        <v>1.2218487496163564</v>
      </c>
    </row>
    <row r="10" spans="1:7" x14ac:dyDescent="0.3">
      <c r="E10" s="14"/>
      <c r="F10" s="14"/>
      <c r="G10" s="15"/>
    </row>
    <row r="11" spans="1:7" x14ac:dyDescent="0.3">
      <c r="A11" t="s">
        <v>290</v>
      </c>
      <c r="B11" t="s">
        <v>291</v>
      </c>
      <c r="C11">
        <v>7</v>
      </c>
      <c r="D11" t="s">
        <v>292</v>
      </c>
      <c r="E11" s="14">
        <v>9.4000000000000004E-3</v>
      </c>
      <c r="F11" s="14">
        <v>0.5</v>
      </c>
      <c r="G11" s="15">
        <f>-LOG10(E11)</f>
        <v>2.02687214640030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lycoproteins</vt:lpstr>
      <vt:lpstr>Lipoglycoproteins</vt:lpstr>
      <vt:lpstr>Values of Fig2A</vt:lpstr>
      <vt:lpstr>Values of Fig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Tucci</dc:creator>
  <cp:lastModifiedBy>Paula Tucci</cp:lastModifiedBy>
  <dcterms:created xsi:type="dcterms:W3CDTF">2019-06-04T13:32:53Z</dcterms:created>
  <dcterms:modified xsi:type="dcterms:W3CDTF">2020-01-22T17:38:03Z</dcterms:modified>
</cp:coreProperties>
</file>